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uonline-my.sharepoint.com/personal/caino49_liu_se/Documents/Papers/2 Submitted/Benzo Activity/Communications Chemistry/Revision 2/"/>
    </mc:Choice>
  </mc:AlternateContent>
  <xr:revisionPtr revIDLastSave="107" documentId="8_{8172AD6D-0A80-432C-B0F9-6958CF525162}" xr6:coauthVersionLast="47" xr6:coauthVersionMax="47" xr10:uidLastSave="{5DA0BFCA-1601-461B-9E53-599975247764}"/>
  <bookViews>
    <workbookView xWindow="-120" yWindow="-120" windowWidth="29040" windowHeight="15720" xr2:uid="{F3878FFF-6E91-4E1B-AD25-F86FA1CAB7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2" i="1"/>
</calcChain>
</file>

<file path=xl/sharedStrings.xml><?xml version="1.0" encoding="utf-8"?>
<sst xmlns="http://schemas.openxmlformats.org/spreadsheetml/2006/main" count="407" uniqueCount="55">
  <si>
    <t>Conc (M)</t>
  </si>
  <si>
    <t>log(Conc) (M)</t>
  </si>
  <si>
    <t>3-hydroxyphenazepam</t>
  </si>
  <si>
    <t>4'-chloro deschloroalprazolam</t>
  </si>
  <si>
    <t>4'-chlorodiazepam</t>
  </si>
  <si>
    <t>4'-fluorodiazepam</t>
  </si>
  <si>
    <t>Adinazolam</t>
  </si>
  <si>
    <t>Alprazolam</t>
  </si>
  <si>
    <t>Bentazepam</t>
  </si>
  <si>
    <t>Bretazenil</t>
  </si>
  <si>
    <t>Bromazolam</t>
  </si>
  <si>
    <t>Brotizolam</t>
  </si>
  <si>
    <t>Cinazepam</t>
  </si>
  <si>
    <t>Clobromazolam</t>
  </si>
  <si>
    <t>Clonazepam</t>
  </si>
  <si>
    <t>Clonazolam</t>
  </si>
  <si>
    <t>Cloniprazepam</t>
  </si>
  <si>
    <t>Clotizolam</t>
  </si>
  <si>
    <t>Delorazepam</t>
  </si>
  <si>
    <t>Desalkylgidazepam</t>
  </si>
  <si>
    <t>Deschloroclotizolam</t>
  </si>
  <si>
    <t>Deschloroetizolam</t>
  </si>
  <si>
    <t>Diazepam</t>
  </si>
  <si>
    <t>Diclazepam</t>
  </si>
  <si>
    <t>Difludiazepam</t>
  </si>
  <si>
    <t>Etizolam</t>
  </si>
  <si>
    <t>Flualprazolam</t>
  </si>
  <si>
    <t>Flubromazepam</t>
  </si>
  <si>
    <t>Flubromazolam</t>
  </si>
  <si>
    <t>Flubrotizolam</t>
  </si>
  <si>
    <t>Fluclotizolam</t>
  </si>
  <si>
    <t>Fludiazepam</t>
  </si>
  <si>
    <t>Fluetizolam</t>
  </si>
  <si>
    <t>Flunitrazolam</t>
  </si>
  <si>
    <t>Fonazepam (desmethylflunitrazepam)</t>
  </si>
  <si>
    <t>Gidazepam</t>
  </si>
  <si>
    <t>Lorazepam</t>
  </si>
  <si>
    <t>Meclonazepam</t>
  </si>
  <si>
    <t>Methylclonazepam</t>
  </si>
  <si>
    <t>Metizolam (desmethyletizolam)</t>
  </si>
  <si>
    <t>Nifoxipam</t>
  </si>
  <si>
    <t>Nitrazepam</t>
  </si>
  <si>
    <t>Nitrazolam</t>
  </si>
  <si>
    <t>Norfludiazepam (desalkylflurazepam)</t>
  </si>
  <si>
    <t>Phenazepam</t>
  </si>
  <si>
    <t>Pyrazolam</t>
  </si>
  <si>
    <t>Rilmazafone</t>
  </si>
  <si>
    <t>Rilmazolam</t>
  </si>
  <si>
    <t>Temazepam</t>
  </si>
  <si>
    <t>Thionordiazepam</t>
  </si>
  <si>
    <t>Tofisopam</t>
  </si>
  <si>
    <t>Nordazepam</t>
  </si>
  <si>
    <t>2'-bromonordazepam</t>
  </si>
  <si>
    <t>2'-bromodiazepam</t>
  </si>
  <si>
    <t>2,4'-dichlorodiazep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5EC2F-D591-4689-8697-5AC7D71FE57D}">
  <dimension ref="A1:OQ11"/>
  <sheetViews>
    <sheetView tabSelected="1" topLeftCell="NV1" workbookViewId="0">
      <selection activeCell="OL11" sqref="OL11"/>
    </sheetView>
  </sheetViews>
  <sheetFormatPr defaultRowHeight="15" x14ac:dyDescent="0.25"/>
  <sheetData>
    <row r="1" spans="1:407" x14ac:dyDescent="0.25">
      <c r="A1" t="s">
        <v>0</v>
      </c>
      <c r="B1" t="s">
        <v>1</v>
      </c>
      <c r="C1" s="3" t="s">
        <v>2</v>
      </c>
      <c r="D1" s="3" t="s">
        <v>2</v>
      </c>
      <c r="E1" s="3" t="s">
        <v>2</v>
      </c>
      <c r="F1" s="3" t="s">
        <v>2</v>
      </c>
      <c r="G1" s="3" t="s">
        <v>2</v>
      </c>
      <c r="H1" s="3" t="s">
        <v>3</v>
      </c>
      <c r="I1" s="3" t="s">
        <v>3</v>
      </c>
      <c r="J1" s="3" t="s">
        <v>3</v>
      </c>
      <c r="K1" s="3" t="s">
        <v>3</v>
      </c>
      <c r="L1" s="3" t="s">
        <v>3</v>
      </c>
      <c r="M1" s="3" t="s">
        <v>3</v>
      </c>
      <c r="N1" s="3" t="s">
        <v>4</v>
      </c>
      <c r="O1" s="3" t="s">
        <v>4</v>
      </c>
      <c r="P1" s="3" t="s">
        <v>4</v>
      </c>
      <c r="Q1" s="3" t="s">
        <v>4</v>
      </c>
      <c r="R1" s="3" t="s">
        <v>4</v>
      </c>
      <c r="S1" s="3" t="s">
        <v>5</v>
      </c>
      <c r="T1" s="3" t="s">
        <v>5</v>
      </c>
      <c r="U1" s="3" t="s">
        <v>5</v>
      </c>
      <c r="V1" s="3" t="s">
        <v>5</v>
      </c>
      <c r="W1" s="3" t="s">
        <v>5</v>
      </c>
      <c r="X1" s="3" t="s">
        <v>6</v>
      </c>
      <c r="Y1" s="3" t="s">
        <v>6</v>
      </c>
      <c r="Z1" s="3" t="s">
        <v>6</v>
      </c>
      <c r="AA1" s="3" t="s">
        <v>6</v>
      </c>
      <c r="AB1" s="3" t="s">
        <v>6</v>
      </c>
      <c r="AC1" s="3" t="s">
        <v>6</v>
      </c>
      <c r="AD1" s="3" t="s">
        <v>6</v>
      </c>
      <c r="AE1" s="3" t="s">
        <v>6</v>
      </c>
      <c r="AF1" s="3" t="s">
        <v>6</v>
      </c>
      <c r="AG1" s="3" t="s">
        <v>6</v>
      </c>
      <c r="AH1" s="3" t="s">
        <v>6</v>
      </c>
      <c r="AI1" s="3" t="s">
        <v>7</v>
      </c>
      <c r="AJ1" s="3" t="s">
        <v>7</v>
      </c>
      <c r="AK1" s="3" t="s">
        <v>7</v>
      </c>
      <c r="AL1" s="3" t="s">
        <v>7</v>
      </c>
      <c r="AM1" s="3" t="s">
        <v>8</v>
      </c>
      <c r="AN1" s="3" t="s">
        <v>8</v>
      </c>
      <c r="AO1" s="3" t="s">
        <v>8</v>
      </c>
      <c r="AP1" s="3" t="s">
        <v>8</v>
      </c>
      <c r="AQ1" s="3" t="s">
        <v>8</v>
      </c>
      <c r="AR1" s="3" t="s">
        <v>8</v>
      </c>
      <c r="AS1" s="3" t="s">
        <v>9</v>
      </c>
      <c r="AT1" s="3" t="s">
        <v>9</v>
      </c>
      <c r="AU1" s="3" t="s">
        <v>9</v>
      </c>
      <c r="AV1" s="3" t="s">
        <v>9</v>
      </c>
      <c r="AW1" s="3" t="s">
        <v>9</v>
      </c>
      <c r="AX1" s="3" t="s">
        <v>9</v>
      </c>
      <c r="AY1" s="3" t="s">
        <v>10</v>
      </c>
      <c r="AZ1" s="3" t="s">
        <v>10</v>
      </c>
      <c r="BA1" s="3" t="s">
        <v>10</v>
      </c>
      <c r="BB1" s="3" t="s">
        <v>10</v>
      </c>
      <c r="BC1" s="3" t="s">
        <v>11</v>
      </c>
      <c r="BD1" s="3" t="s">
        <v>11</v>
      </c>
      <c r="BE1" s="3" t="s">
        <v>11</v>
      </c>
      <c r="BF1" s="3" t="s">
        <v>11</v>
      </c>
      <c r="BG1" s="3" t="s">
        <v>11</v>
      </c>
      <c r="BH1" s="3" t="s">
        <v>11</v>
      </c>
      <c r="BI1" s="3" t="s">
        <v>11</v>
      </c>
      <c r="BJ1" s="3" t="s">
        <v>11</v>
      </c>
      <c r="BK1" s="3" t="s">
        <v>11</v>
      </c>
      <c r="BL1" s="3" t="s">
        <v>11</v>
      </c>
      <c r="BM1" s="3" t="s">
        <v>12</v>
      </c>
      <c r="BN1" s="3" t="s">
        <v>12</v>
      </c>
      <c r="BO1" s="3" t="s">
        <v>12</v>
      </c>
      <c r="BP1" s="3" t="s">
        <v>12</v>
      </c>
      <c r="BQ1" s="3" t="s">
        <v>12</v>
      </c>
      <c r="BR1" s="3" t="s">
        <v>12</v>
      </c>
      <c r="BS1" s="3" t="s">
        <v>12</v>
      </c>
      <c r="BT1" s="3" t="s">
        <v>12</v>
      </c>
      <c r="BU1" s="3" t="s">
        <v>12</v>
      </c>
      <c r="BV1" s="3" t="s">
        <v>13</v>
      </c>
      <c r="BW1" s="3" t="s">
        <v>13</v>
      </c>
      <c r="BX1" s="3" t="s">
        <v>13</v>
      </c>
      <c r="BY1" s="3" t="s">
        <v>13</v>
      </c>
      <c r="BZ1" s="3" t="s">
        <v>13</v>
      </c>
      <c r="CA1" s="3" t="s">
        <v>13</v>
      </c>
      <c r="CB1" s="3" t="s">
        <v>13</v>
      </c>
      <c r="CC1" s="3" t="s">
        <v>13</v>
      </c>
      <c r="CD1" s="3" t="s">
        <v>13</v>
      </c>
      <c r="CE1" s="3" t="s">
        <v>13</v>
      </c>
      <c r="CF1" s="3" t="s">
        <v>14</v>
      </c>
      <c r="CG1" s="3" t="s">
        <v>14</v>
      </c>
      <c r="CH1" s="3" t="s">
        <v>14</v>
      </c>
      <c r="CI1" s="3" t="s">
        <v>14</v>
      </c>
      <c r="CJ1" s="3" t="s">
        <v>14</v>
      </c>
      <c r="CK1" s="3" t="s">
        <v>14</v>
      </c>
      <c r="CL1" s="3" t="s">
        <v>14</v>
      </c>
      <c r="CM1" s="3" t="s">
        <v>14</v>
      </c>
      <c r="CN1" s="3" t="s">
        <v>14</v>
      </c>
      <c r="CO1" s="3" t="s">
        <v>14</v>
      </c>
      <c r="CP1" s="3" t="s">
        <v>14</v>
      </c>
      <c r="CQ1" s="3" t="s">
        <v>14</v>
      </c>
      <c r="CR1" s="3" t="s">
        <v>15</v>
      </c>
      <c r="CS1" s="3" t="s">
        <v>15</v>
      </c>
      <c r="CT1" s="3" t="s">
        <v>15</v>
      </c>
      <c r="CU1" s="3" t="s">
        <v>15</v>
      </c>
      <c r="CV1" s="3" t="s">
        <v>15</v>
      </c>
      <c r="CW1" s="3" t="s">
        <v>15</v>
      </c>
      <c r="CX1" s="3" t="s">
        <v>15</v>
      </c>
      <c r="CY1" s="3" t="s">
        <v>15</v>
      </c>
      <c r="CZ1" s="3" t="s">
        <v>15</v>
      </c>
      <c r="DA1" s="3" t="s">
        <v>15</v>
      </c>
      <c r="DB1" s="3" t="s">
        <v>15</v>
      </c>
      <c r="DC1" s="3" t="s">
        <v>15</v>
      </c>
      <c r="DD1" s="3" t="s">
        <v>15</v>
      </c>
      <c r="DE1" s="3" t="s">
        <v>16</v>
      </c>
      <c r="DF1" s="3" t="s">
        <v>16</v>
      </c>
      <c r="DG1" s="3" t="s">
        <v>16</v>
      </c>
      <c r="DH1" s="3" t="s">
        <v>16</v>
      </c>
      <c r="DI1" s="3" t="s">
        <v>17</v>
      </c>
      <c r="DJ1" s="3" t="s">
        <v>17</v>
      </c>
      <c r="DK1" s="3" t="s">
        <v>17</v>
      </c>
      <c r="DL1" s="3" t="s">
        <v>17</v>
      </c>
      <c r="DM1" s="3" t="s">
        <v>17</v>
      </c>
      <c r="DN1" s="3" t="s">
        <v>17</v>
      </c>
      <c r="DO1" s="3" t="s">
        <v>17</v>
      </c>
      <c r="DP1" s="3" t="s">
        <v>17</v>
      </c>
      <c r="DQ1" s="3" t="s">
        <v>17</v>
      </c>
      <c r="DR1" s="3" t="s">
        <v>17</v>
      </c>
      <c r="DS1" s="3" t="s">
        <v>17</v>
      </c>
      <c r="DT1" s="3" t="s">
        <v>17</v>
      </c>
      <c r="DU1" s="3" t="s">
        <v>17</v>
      </c>
      <c r="DV1" s="3" t="s">
        <v>18</v>
      </c>
      <c r="DW1" s="3" t="s">
        <v>18</v>
      </c>
      <c r="DX1" s="3" t="s">
        <v>18</v>
      </c>
      <c r="DY1" s="3" t="s">
        <v>18</v>
      </c>
      <c r="DZ1" s="3" t="s">
        <v>18</v>
      </c>
      <c r="EA1" s="3" t="s">
        <v>18</v>
      </c>
      <c r="EB1" s="3" t="s">
        <v>18</v>
      </c>
      <c r="EC1" s="3" t="s">
        <v>18</v>
      </c>
      <c r="ED1" s="3" t="s">
        <v>18</v>
      </c>
      <c r="EE1" s="3" t="s">
        <v>18</v>
      </c>
      <c r="EF1" s="3" t="s">
        <v>18</v>
      </c>
      <c r="EG1" s="3" t="s">
        <v>18</v>
      </c>
      <c r="EH1" s="3" t="s">
        <v>19</v>
      </c>
      <c r="EI1" s="3" t="s">
        <v>19</v>
      </c>
      <c r="EJ1" s="3" t="s">
        <v>19</v>
      </c>
      <c r="EK1" s="3" t="s">
        <v>19</v>
      </c>
      <c r="EL1" s="3" t="s">
        <v>19</v>
      </c>
      <c r="EM1" s="3" t="s">
        <v>20</v>
      </c>
      <c r="EN1" s="3" t="s">
        <v>20</v>
      </c>
      <c r="EO1" s="3" t="s">
        <v>20</v>
      </c>
      <c r="EP1" s="3" t="s">
        <v>20</v>
      </c>
      <c r="EQ1" s="3" t="s">
        <v>20</v>
      </c>
      <c r="ER1" s="3" t="s">
        <v>20</v>
      </c>
      <c r="ES1" s="3" t="s">
        <v>20</v>
      </c>
      <c r="ET1" s="3" t="s">
        <v>20</v>
      </c>
      <c r="EU1" s="3" t="s">
        <v>20</v>
      </c>
      <c r="EV1" s="3" t="s">
        <v>20</v>
      </c>
      <c r="EW1" s="3" t="s">
        <v>21</v>
      </c>
      <c r="EX1" s="3" t="s">
        <v>21</v>
      </c>
      <c r="EY1" s="3" t="s">
        <v>21</v>
      </c>
      <c r="EZ1" s="3" t="s">
        <v>21</v>
      </c>
      <c r="FA1" s="3" t="s">
        <v>21</v>
      </c>
      <c r="FB1" s="3" t="s">
        <v>21</v>
      </c>
      <c r="FC1" s="3" t="s">
        <v>22</v>
      </c>
      <c r="FD1" s="3" t="s">
        <v>22</v>
      </c>
      <c r="FE1" s="3" t="s">
        <v>22</v>
      </c>
      <c r="FF1" s="3" t="s">
        <v>22</v>
      </c>
      <c r="FG1" s="3" t="s">
        <v>22</v>
      </c>
      <c r="FH1" s="3" t="s">
        <v>22</v>
      </c>
      <c r="FI1" s="3" t="s">
        <v>23</v>
      </c>
      <c r="FJ1" s="3" t="s">
        <v>23</v>
      </c>
      <c r="FK1" s="3" t="s">
        <v>23</v>
      </c>
      <c r="FL1" s="3" t="s">
        <v>23</v>
      </c>
      <c r="FM1" s="3" t="s">
        <v>23</v>
      </c>
      <c r="FN1" s="3" t="s">
        <v>23</v>
      </c>
      <c r="FO1" s="3" t="s">
        <v>23</v>
      </c>
      <c r="FP1" s="3" t="s">
        <v>23</v>
      </c>
      <c r="FQ1" s="3" t="s">
        <v>23</v>
      </c>
      <c r="FR1" s="3" t="s">
        <v>23</v>
      </c>
      <c r="FS1" s="3" t="s">
        <v>24</v>
      </c>
      <c r="FT1" s="3" t="s">
        <v>24</v>
      </c>
      <c r="FU1" s="3" t="s">
        <v>24</v>
      </c>
      <c r="FV1" s="3" t="s">
        <v>24</v>
      </c>
      <c r="FW1" s="3" t="s">
        <v>24</v>
      </c>
      <c r="FX1" s="3" t="s">
        <v>24</v>
      </c>
      <c r="FY1" s="3" t="s">
        <v>24</v>
      </c>
      <c r="FZ1" s="3" t="s">
        <v>24</v>
      </c>
      <c r="GA1" s="3" t="s">
        <v>24</v>
      </c>
      <c r="GB1" s="3" t="s">
        <v>25</v>
      </c>
      <c r="GC1" s="3" t="s">
        <v>25</v>
      </c>
      <c r="GD1" s="3" t="s">
        <v>25</v>
      </c>
      <c r="GE1" s="3" t="s">
        <v>25</v>
      </c>
      <c r="GF1" s="3" t="s">
        <v>25</v>
      </c>
      <c r="GG1" s="3" t="s">
        <v>26</v>
      </c>
      <c r="GH1" s="3" t="s">
        <v>26</v>
      </c>
      <c r="GI1" s="3" t="s">
        <v>26</v>
      </c>
      <c r="GJ1" s="3" t="s">
        <v>26</v>
      </c>
      <c r="GK1" s="3" t="s">
        <v>26</v>
      </c>
      <c r="GL1" s="3" t="s">
        <v>26</v>
      </c>
      <c r="GM1" s="3" t="s">
        <v>26</v>
      </c>
      <c r="GN1" s="3" t="s">
        <v>26</v>
      </c>
      <c r="GO1" s="3" t="s">
        <v>26</v>
      </c>
      <c r="GP1" s="3" t="s">
        <v>26</v>
      </c>
      <c r="GQ1" s="3" t="s">
        <v>26</v>
      </c>
      <c r="GR1" s="3" t="s">
        <v>26</v>
      </c>
      <c r="GS1" s="3" t="s">
        <v>26</v>
      </c>
      <c r="GT1" s="3" t="s">
        <v>27</v>
      </c>
      <c r="GU1" s="3" t="s">
        <v>27</v>
      </c>
      <c r="GV1" s="3" t="s">
        <v>27</v>
      </c>
      <c r="GW1" s="3" t="s">
        <v>27</v>
      </c>
      <c r="GX1" s="3" t="s">
        <v>27</v>
      </c>
      <c r="GY1" s="3" t="s">
        <v>27</v>
      </c>
      <c r="GZ1" s="3" t="s">
        <v>27</v>
      </c>
      <c r="HA1" s="3" t="s">
        <v>27</v>
      </c>
      <c r="HB1" s="3" t="s">
        <v>27</v>
      </c>
      <c r="HC1" s="3" t="s">
        <v>27</v>
      </c>
      <c r="HD1" s="3" t="s">
        <v>27</v>
      </c>
      <c r="HE1" s="3" t="s">
        <v>28</v>
      </c>
      <c r="HF1" s="3" t="s">
        <v>28</v>
      </c>
      <c r="HG1" s="3" t="s">
        <v>28</v>
      </c>
      <c r="HH1" s="3" t="s">
        <v>28</v>
      </c>
      <c r="HI1" s="3" t="s">
        <v>28</v>
      </c>
      <c r="HJ1" s="3" t="s">
        <v>28</v>
      </c>
      <c r="HK1" s="3" t="s">
        <v>28</v>
      </c>
      <c r="HL1" s="3" t="s">
        <v>28</v>
      </c>
      <c r="HM1" s="3" t="s">
        <v>28</v>
      </c>
      <c r="HN1" s="3" t="s">
        <v>28</v>
      </c>
      <c r="HO1" s="3" t="s">
        <v>29</v>
      </c>
      <c r="HP1" s="3" t="s">
        <v>29</v>
      </c>
      <c r="HQ1" s="3" t="s">
        <v>29</v>
      </c>
      <c r="HR1" s="3" t="s">
        <v>29</v>
      </c>
      <c r="HS1" s="3" t="s">
        <v>29</v>
      </c>
      <c r="HT1" s="3" t="s">
        <v>29</v>
      </c>
      <c r="HU1" s="3" t="s">
        <v>29</v>
      </c>
      <c r="HV1" s="3" t="s">
        <v>29</v>
      </c>
      <c r="HW1" s="3" t="s">
        <v>29</v>
      </c>
      <c r="HX1" s="3" t="s">
        <v>29</v>
      </c>
      <c r="HY1" s="3" t="s">
        <v>29</v>
      </c>
      <c r="HZ1" s="3" t="s">
        <v>30</v>
      </c>
      <c r="IA1" s="3" t="s">
        <v>30</v>
      </c>
      <c r="IB1" s="3" t="s">
        <v>30</v>
      </c>
      <c r="IC1" s="3" t="s">
        <v>30</v>
      </c>
      <c r="ID1" s="3" t="s">
        <v>31</v>
      </c>
      <c r="IE1" s="3" t="s">
        <v>31</v>
      </c>
      <c r="IF1" s="3" t="s">
        <v>31</v>
      </c>
      <c r="IG1" s="3" t="s">
        <v>31</v>
      </c>
      <c r="IH1" s="3" t="s">
        <v>31</v>
      </c>
      <c r="II1" s="3" t="s">
        <v>32</v>
      </c>
      <c r="IJ1" s="3" t="s">
        <v>32</v>
      </c>
      <c r="IK1" s="3" t="s">
        <v>32</v>
      </c>
      <c r="IL1" s="3" t="s">
        <v>32</v>
      </c>
      <c r="IM1" s="3" t="s">
        <v>32</v>
      </c>
      <c r="IN1" s="3" t="s">
        <v>32</v>
      </c>
      <c r="IO1" s="3" t="s">
        <v>33</v>
      </c>
      <c r="IP1" s="3" t="s">
        <v>33</v>
      </c>
      <c r="IQ1" s="3" t="s">
        <v>33</v>
      </c>
      <c r="IR1" s="3" t="s">
        <v>33</v>
      </c>
      <c r="IS1" s="3" t="s">
        <v>33</v>
      </c>
      <c r="IT1" s="3" t="s">
        <v>33</v>
      </c>
      <c r="IU1" s="3" t="s">
        <v>33</v>
      </c>
      <c r="IV1" s="3" t="s">
        <v>33</v>
      </c>
      <c r="IW1" s="3" t="s">
        <v>33</v>
      </c>
      <c r="IX1" s="3" t="s">
        <v>34</v>
      </c>
      <c r="IY1" s="3" t="s">
        <v>34</v>
      </c>
      <c r="IZ1" s="3" t="s">
        <v>34</v>
      </c>
      <c r="JA1" s="3" t="s">
        <v>34</v>
      </c>
      <c r="JB1" s="3" t="s">
        <v>34</v>
      </c>
      <c r="JC1" s="3" t="s">
        <v>34</v>
      </c>
      <c r="JD1" s="3" t="s">
        <v>34</v>
      </c>
      <c r="JE1" s="3" t="s">
        <v>34</v>
      </c>
      <c r="JF1" s="3" t="s">
        <v>35</v>
      </c>
      <c r="JG1" s="3" t="s">
        <v>35</v>
      </c>
      <c r="JH1" s="3" t="s">
        <v>35</v>
      </c>
      <c r="JI1" s="3" t="s">
        <v>35</v>
      </c>
      <c r="JJ1" s="3" t="s">
        <v>35</v>
      </c>
      <c r="JK1" s="3" t="s">
        <v>35</v>
      </c>
      <c r="JL1" s="3" t="s">
        <v>35</v>
      </c>
      <c r="JM1" s="3" t="s">
        <v>35</v>
      </c>
      <c r="JN1" s="3" t="s">
        <v>36</v>
      </c>
      <c r="JO1" s="3" t="s">
        <v>36</v>
      </c>
      <c r="JP1" s="3" t="s">
        <v>36</v>
      </c>
      <c r="JQ1" s="3" t="s">
        <v>36</v>
      </c>
      <c r="JR1" s="3" t="s">
        <v>37</v>
      </c>
      <c r="JS1" s="3" t="s">
        <v>37</v>
      </c>
      <c r="JT1" s="3" t="s">
        <v>37</v>
      </c>
      <c r="JU1" s="3" t="s">
        <v>37</v>
      </c>
      <c r="JV1" s="3" t="s">
        <v>37</v>
      </c>
      <c r="JW1" s="3" t="s">
        <v>37</v>
      </c>
      <c r="JX1" s="3" t="s">
        <v>37</v>
      </c>
      <c r="JY1" s="3" t="s">
        <v>37</v>
      </c>
      <c r="JZ1" s="3" t="s">
        <v>38</v>
      </c>
      <c r="KA1" s="3" t="s">
        <v>38</v>
      </c>
      <c r="KB1" s="3" t="s">
        <v>38</v>
      </c>
      <c r="KC1" s="3" t="s">
        <v>38</v>
      </c>
      <c r="KD1" s="3" t="s">
        <v>38</v>
      </c>
      <c r="KE1" s="3" t="s">
        <v>38</v>
      </c>
      <c r="KF1" s="3" t="s">
        <v>38</v>
      </c>
      <c r="KG1" s="3" t="s">
        <v>39</v>
      </c>
      <c r="KH1" s="3" t="s">
        <v>39</v>
      </c>
      <c r="KI1" s="3" t="s">
        <v>39</v>
      </c>
      <c r="KJ1" s="3" t="s">
        <v>39</v>
      </c>
      <c r="KK1" s="3" t="s">
        <v>39</v>
      </c>
      <c r="KL1" s="3" t="s">
        <v>40</v>
      </c>
      <c r="KM1" s="3" t="s">
        <v>40</v>
      </c>
      <c r="KN1" s="3" t="s">
        <v>40</v>
      </c>
      <c r="KO1" s="3" t="s">
        <v>40</v>
      </c>
      <c r="KP1" s="3" t="s">
        <v>41</v>
      </c>
      <c r="KQ1" s="3" t="s">
        <v>41</v>
      </c>
      <c r="KR1" s="3" t="s">
        <v>41</v>
      </c>
      <c r="KS1" s="3" t="s">
        <v>41</v>
      </c>
      <c r="KT1" s="3" t="s">
        <v>41</v>
      </c>
      <c r="KU1" s="3" t="s">
        <v>41</v>
      </c>
      <c r="KV1" s="3" t="s">
        <v>42</v>
      </c>
      <c r="KW1" s="3" t="s">
        <v>42</v>
      </c>
      <c r="KX1" s="3" t="s">
        <v>42</v>
      </c>
      <c r="KY1" s="3" t="s">
        <v>42</v>
      </c>
      <c r="KZ1" s="3" t="s">
        <v>42</v>
      </c>
      <c r="LA1" s="3" t="s">
        <v>42</v>
      </c>
      <c r="LB1" s="3" t="s">
        <v>42</v>
      </c>
      <c r="LC1" s="3" t="s">
        <v>42</v>
      </c>
      <c r="LD1" s="3" t="s">
        <v>42</v>
      </c>
      <c r="LE1" s="3" t="s">
        <v>42</v>
      </c>
      <c r="LF1" s="3" t="s">
        <v>42</v>
      </c>
      <c r="LG1" s="3" t="s">
        <v>42</v>
      </c>
      <c r="LH1" s="3" t="s">
        <v>42</v>
      </c>
      <c r="LI1" s="3" t="s">
        <v>42</v>
      </c>
      <c r="LJ1" s="3" t="s">
        <v>42</v>
      </c>
      <c r="LK1" s="3" t="s">
        <v>42</v>
      </c>
      <c r="LL1" s="3" t="s">
        <v>43</v>
      </c>
      <c r="LM1" s="3" t="s">
        <v>43</v>
      </c>
      <c r="LN1" s="3" t="s">
        <v>43</v>
      </c>
      <c r="LO1" s="3" t="s">
        <v>43</v>
      </c>
      <c r="LP1" s="3" t="s">
        <v>44</v>
      </c>
      <c r="LQ1" s="3" t="s">
        <v>44</v>
      </c>
      <c r="LR1" s="3" t="s">
        <v>44</v>
      </c>
      <c r="LS1" s="3" t="s">
        <v>44</v>
      </c>
      <c r="LT1" s="3" t="s">
        <v>44</v>
      </c>
      <c r="LU1" s="3" t="s">
        <v>44</v>
      </c>
      <c r="LV1" s="3" t="s">
        <v>44</v>
      </c>
      <c r="LW1" s="3" t="s">
        <v>44</v>
      </c>
      <c r="LX1" s="3" t="s">
        <v>44</v>
      </c>
      <c r="LY1" s="3" t="s">
        <v>44</v>
      </c>
      <c r="LZ1" s="3" t="s">
        <v>44</v>
      </c>
      <c r="MA1" s="3" t="s">
        <v>45</v>
      </c>
      <c r="MB1" s="3" t="s">
        <v>45</v>
      </c>
      <c r="MC1" s="3" t="s">
        <v>45</v>
      </c>
      <c r="MD1" s="3" t="s">
        <v>45</v>
      </c>
      <c r="ME1" s="3" t="s">
        <v>45</v>
      </c>
      <c r="MF1" s="3" t="s">
        <v>45</v>
      </c>
      <c r="MG1" s="3" t="s">
        <v>45</v>
      </c>
      <c r="MH1" s="3" t="s">
        <v>46</v>
      </c>
      <c r="MI1" s="3" t="s">
        <v>46</v>
      </c>
      <c r="MJ1" s="3" t="s">
        <v>46</v>
      </c>
      <c r="MK1" s="3" t="s">
        <v>47</v>
      </c>
      <c r="ML1" s="3" t="s">
        <v>47</v>
      </c>
      <c r="MM1" s="3" t="s">
        <v>47</v>
      </c>
      <c r="MN1" s="3" t="s">
        <v>47</v>
      </c>
      <c r="MO1" s="3" t="s">
        <v>47</v>
      </c>
      <c r="MP1" s="3" t="s">
        <v>47</v>
      </c>
      <c r="MQ1" s="3" t="s">
        <v>47</v>
      </c>
      <c r="MR1" s="3" t="s">
        <v>47</v>
      </c>
      <c r="MS1" s="3" t="s">
        <v>48</v>
      </c>
      <c r="MT1" s="3" t="s">
        <v>48</v>
      </c>
      <c r="MU1" s="3" t="s">
        <v>48</v>
      </c>
      <c r="MV1" s="3" t="s">
        <v>48</v>
      </c>
      <c r="MW1" s="3" t="s">
        <v>48</v>
      </c>
      <c r="MX1" s="3" t="s">
        <v>48</v>
      </c>
      <c r="MY1" s="3" t="s">
        <v>48</v>
      </c>
      <c r="MZ1" s="3" t="s">
        <v>48</v>
      </c>
      <c r="NA1" s="3" t="s">
        <v>48</v>
      </c>
      <c r="NB1" s="3" t="s">
        <v>49</v>
      </c>
      <c r="NC1" s="3" t="s">
        <v>49</v>
      </c>
      <c r="ND1" s="3" t="s">
        <v>49</v>
      </c>
      <c r="NE1" s="3" t="s">
        <v>49</v>
      </c>
      <c r="NF1" s="3" t="s">
        <v>49</v>
      </c>
      <c r="NG1" s="3" t="s">
        <v>50</v>
      </c>
      <c r="NH1" s="3" t="s">
        <v>50</v>
      </c>
      <c r="NI1" s="3" t="s">
        <v>50</v>
      </c>
      <c r="NJ1" s="3" t="s">
        <v>50</v>
      </c>
      <c r="NK1" s="3" t="s">
        <v>51</v>
      </c>
      <c r="NL1" s="3" t="s">
        <v>51</v>
      </c>
      <c r="NM1" s="3" t="s">
        <v>51</v>
      </c>
      <c r="NN1" s="3" t="s">
        <v>51</v>
      </c>
      <c r="NO1" s="3" t="s">
        <v>52</v>
      </c>
      <c r="NP1" s="3" t="s">
        <v>52</v>
      </c>
      <c r="NQ1" s="3" t="s">
        <v>52</v>
      </c>
      <c r="NR1" s="3" t="s">
        <v>52</v>
      </c>
      <c r="NS1" s="3" t="s">
        <v>52</v>
      </c>
      <c r="NT1" s="3" t="s">
        <v>52</v>
      </c>
      <c r="NU1" s="3" t="s">
        <v>52</v>
      </c>
      <c r="NV1" s="3" t="s">
        <v>52</v>
      </c>
      <c r="NW1" s="3" t="s">
        <v>52</v>
      </c>
      <c r="NX1" s="3" t="s">
        <v>52</v>
      </c>
      <c r="NY1" s="3" t="s">
        <v>53</v>
      </c>
      <c r="NZ1" s="3" t="s">
        <v>53</v>
      </c>
      <c r="OA1" s="3" t="s">
        <v>53</v>
      </c>
      <c r="OB1" s="3" t="s">
        <v>53</v>
      </c>
      <c r="OC1" s="3" t="s">
        <v>53</v>
      </c>
      <c r="OD1" s="3" t="s">
        <v>53</v>
      </c>
      <c r="OE1" s="3" t="s">
        <v>53</v>
      </c>
      <c r="OF1" s="3" t="s">
        <v>53</v>
      </c>
      <c r="OG1" s="3" t="s">
        <v>53</v>
      </c>
      <c r="OH1" s="3" t="s">
        <v>53</v>
      </c>
      <c r="OI1" s="3" t="s">
        <v>53</v>
      </c>
      <c r="OJ1" s="3" t="s">
        <v>53</v>
      </c>
      <c r="OK1" s="3" t="s">
        <v>53</v>
      </c>
      <c r="OL1" s="3" t="s">
        <v>54</v>
      </c>
      <c r="OM1" s="3" t="s">
        <v>54</v>
      </c>
      <c r="ON1" s="3" t="s">
        <v>54</v>
      </c>
      <c r="OO1" s="3" t="s">
        <v>54</v>
      </c>
      <c r="OP1" s="3" t="s">
        <v>54</v>
      </c>
      <c r="OQ1" s="3" t="s">
        <v>54</v>
      </c>
    </row>
    <row r="2" spans="1:407" x14ac:dyDescent="0.25">
      <c r="A2" s="1">
        <v>1.5359999999999999E-12</v>
      </c>
      <c r="B2">
        <f>LOG(A2)</f>
        <v>-11.813608784304506</v>
      </c>
      <c r="BC2" s="1">
        <v>1.0376160445640401</v>
      </c>
      <c r="BD2" s="1">
        <v>1.0519928062499599</v>
      </c>
      <c r="BE2" s="1">
        <v>1.0763407416883699</v>
      </c>
      <c r="BF2" s="1">
        <v>1.0231563584191301</v>
      </c>
      <c r="BG2" s="1"/>
      <c r="BH2" s="1"/>
      <c r="BI2" s="1"/>
      <c r="BJ2" s="1"/>
      <c r="BK2" s="1"/>
      <c r="BL2" s="1"/>
      <c r="BZ2" s="1">
        <v>1.0499531685100001</v>
      </c>
      <c r="CA2" s="1">
        <v>0.92795617480456205</v>
      </c>
      <c r="CB2" s="1">
        <v>0.81610719740651905</v>
      </c>
      <c r="CC2" s="1">
        <v>0.95389353897432405</v>
      </c>
      <c r="CD2" s="1">
        <v>0.80294866186775005</v>
      </c>
      <c r="CE2" s="1">
        <v>1.0105214294507801</v>
      </c>
      <c r="CL2" s="1">
        <v>0.91962407383728795</v>
      </c>
      <c r="CM2" s="1">
        <v>0.98732534946415196</v>
      </c>
      <c r="CN2" s="1">
        <v>0.73418477685564199</v>
      </c>
      <c r="CO2" s="1">
        <v>0.97646009799359301</v>
      </c>
      <c r="CP2" s="1">
        <v>1.0886779987348001</v>
      </c>
      <c r="CQ2" s="1">
        <v>1.0047768644219299</v>
      </c>
      <c r="CU2" s="1"/>
      <c r="CV2" s="1">
        <v>1.0442208362164001</v>
      </c>
      <c r="CW2" s="1">
        <v>0.99909328647884399</v>
      </c>
      <c r="CX2" s="1">
        <v>1.0262738977621599</v>
      </c>
      <c r="CY2" s="1"/>
      <c r="CZ2" s="1"/>
      <c r="DA2" s="1"/>
      <c r="DB2" s="1"/>
      <c r="DC2" s="1"/>
      <c r="DD2" s="1"/>
      <c r="DI2" s="1"/>
      <c r="DJ2" s="1"/>
      <c r="DK2" s="1"/>
      <c r="DL2" s="1"/>
      <c r="DM2" s="1"/>
      <c r="DN2" s="1">
        <v>1.0211121421193301</v>
      </c>
      <c r="DO2" s="1">
        <v>1.0194962836602799</v>
      </c>
      <c r="DP2" s="1">
        <v>0.91002816763025896</v>
      </c>
      <c r="DQ2" s="1">
        <v>1.0331013721399001</v>
      </c>
      <c r="DR2" s="1">
        <v>0.99344422267210097</v>
      </c>
      <c r="DS2" s="1">
        <v>0.67034953114004803</v>
      </c>
      <c r="DT2" s="1">
        <v>0.96843722038971303</v>
      </c>
      <c r="DU2" s="1">
        <v>0.86885742658413001</v>
      </c>
      <c r="DV2" s="1"/>
      <c r="DW2" s="1"/>
      <c r="DX2" s="1"/>
      <c r="DY2" s="1"/>
      <c r="DZ2" s="1"/>
      <c r="EA2" s="1">
        <v>0.986286491185564</v>
      </c>
      <c r="EB2" s="1">
        <v>1.03181155447827</v>
      </c>
      <c r="EC2" s="1">
        <v>1.0331362893362199</v>
      </c>
      <c r="ED2" s="1">
        <v>0.97618794921418095</v>
      </c>
      <c r="EE2" s="1">
        <v>0.911213079528158</v>
      </c>
      <c r="EF2" s="1">
        <v>1.11216324517036</v>
      </c>
      <c r="EG2" s="1">
        <v>1.01342571964592</v>
      </c>
      <c r="FI2" s="1"/>
      <c r="FJ2" s="1"/>
      <c r="FK2" s="1"/>
      <c r="FL2" s="1"/>
      <c r="FM2" s="1">
        <v>1.7144940537914599</v>
      </c>
      <c r="FN2" s="1">
        <v>1.1077970734160201</v>
      </c>
      <c r="FO2" s="1">
        <v>1.0968276721600501</v>
      </c>
      <c r="FP2" s="1">
        <v>1.51740519325314</v>
      </c>
      <c r="FQ2" s="1">
        <v>1.1327159946326499</v>
      </c>
      <c r="FR2" s="1">
        <v>1.0355733012383701</v>
      </c>
      <c r="FS2" s="1"/>
      <c r="FT2" s="1"/>
      <c r="FU2" s="1"/>
      <c r="FV2" s="1"/>
      <c r="FW2" s="1">
        <v>1.0903886341120199</v>
      </c>
      <c r="FX2" s="1">
        <v>1.0679210311571801</v>
      </c>
      <c r="FY2" s="1">
        <v>1.2028132833119001</v>
      </c>
      <c r="FZ2" s="1">
        <v>1.09314180463229</v>
      </c>
      <c r="GA2" s="1">
        <v>1.10045703456279</v>
      </c>
      <c r="GG2" s="1"/>
      <c r="GH2" s="1"/>
      <c r="GI2" s="1"/>
      <c r="GJ2" s="1"/>
      <c r="GK2" s="2"/>
      <c r="GL2" s="1">
        <v>1.0188223589179499</v>
      </c>
      <c r="GM2" s="1">
        <v>1.1546563415123099</v>
      </c>
      <c r="GN2" s="1">
        <v>1.1905524575871</v>
      </c>
      <c r="GO2" s="2"/>
      <c r="GP2" s="1">
        <v>1.1985073015083301</v>
      </c>
      <c r="GQ2" s="1">
        <v>0.959011791386431</v>
      </c>
      <c r="GR2" s="1">
        <v>1.1219003903190701</v>
      </c>
      <c r="GS2" s="1">
        <v>1.1576859013327501</v>
      </c>
      <c r="GT2" s="1"/>
      <c r="GU2" s="1"/>
      <c r="GV2" s="1"/>
      <c r="GW2" s="1"/>
      <c r="GX2" s="1"/>
      <c r="GY2" s="1">
        <v>1.0920760540575001</v>
      </c>
      <c r="GZ2" s="1">
        <v>0.93709807930112499</v>
      </c>
      <c r="HA2" s="1">
        <v>1.1750537780880399</v>
      </c>
      <c r="HB2" s="1">
        <v>0.99083219592859695</v>
      </c>
      <c r="HC2" s="1">
        <v>1.10300799791032</v>
      </c>
      <c r="HD2" s="1">
        <v>1.0777623510819601</v>
      </c>
      <c r="HE2" s="1"/>
      <c r="HF2" s="1"/>
      <c r="HG2" s="1"/>
      <c r="HH2" s="1"/>
      <c r="HI2" s="1"/>
      <c r="HJ2" s="1"/>
      <c r="HK2" s="1">
        <v>1.06412848073416</v>
      </c>
      <c r="HL2" s="1">
        <v>1.1194357258688501</v>
      </c>
      <c r="HM2" s="1">
        <v>1.16469749052171</v>
      </c>
      <c r="HN2" s="1">
        <v>0.97753213049989196</v>
      </c>
      <c r="HO2" s="1"/>
      <c r="HP2" s="1"/>
      <c r="HQ2" s="1"/>
      <c r="HR2" s="1"/>
      <c r="HS2" s="1"/>
      <c r="HT2" s="1"/>
      <c r="HU2" s="1">
        <v>1.0848851521171301</v>
      </c>
      <c r="HV2" s="1">
        <v>1.1277991797881299</v>
      </c>
      <c r="HW2" s="1">
        <v>1.1520363519238701</v>
      </c>
      <c r="HX2" s="1">
        <v>1.1740297984047501</v>
      </c>
      <c r="HY2" s="1">
        <v>1.2487819389750801</v>
      </c>
      <c r="KV2" s="1"/>
      <c r="KW2" s="1"/>
      <c r="KX2" s="1"/>
      <c r="KY2" s="1"/>
      <c r="KZ2" s="1"/>
      <c r="LA2" s="1">
        <v>1.20756450121786</v>
      </c>
      <c r="LB2" s="1">
        <v>1.0858487596559601</v>
      </c>
      <c r="LC2" s="1">
        <v>0.97533725790832404</v>
      </c>
      <c r="LD2" s="1">
        <v>0.98784537914016202</v>
      </c>
      <c r="LE2" s="1">
        <v>1.11836602094124</v>
      </c>
      <c r="LF2" s="1"/>
      <c r="LG2" s="1"/>
      <c r="LH2" s="1"/>
      <c r="LI2" s="1"/>
      <c r="LJ2" s="1"/>
      <c r="LK2" s="1"/>
      <c r="LP2" s="1"/>
      <c r="LQ2" s="1"/>
      <c r="LR2" s="1"/>
      <c r="LS2" s="1"/>
      <c r="LT2" s="1"/>
      <c r="LU2" s="1">
        <v>0.98431090501368101</v>
      </c>
      <c r="LV2" s="1">
        <v>1.00106799045631</v>
      </c>
      <c r="LW2" s="1">
        <v>1.04300986868218</v>
      </c>
      <c r="LX2" s="1">
        <v>1.0100819257693101</v>
      </c>
      <c r="LY2" s="1">
        <v>0.937384727792828</v>
      </c>
      <c r="LZ2" s="1">
        <v>1.02072631565908</v>
      </c>
      <c r="MK2" s="1">
        <v>1.10755500459136</v>
      </c>
      <c r="ML2" s="1">
        <v>1.02196769787735</v>
      </c>
      <c r="MM2" s="1">
        <v>1.1553314053005099</v>
      </c>
      <c r="MN2" s="1">
        <v>1.09220462899777</v>
      </c>
      <c r="MO2" s="1"/>
      <c r="MP2" s="1"/>
      <c r="MQ2" s="1"/>
      <c r="MR2" s="1"/>
      <c r="MS2" s="1"/>
      <c r="MT2" s="1"/>
      <c r="MU2" s="1"/>
      <c r="MV2" s="1"/>
      <c r="MW2" s="1"/>
      <c r="MX2" s="1"/>
      <c r="MY2" s="1">
        <v>1.02670660149433</v>
      </c>
      <c r="MZ2" s="1">
        <v>1.6257031237744399</v>
      </c>
      <c r="NA2" s="1">
        <v>1.00830770836203</v>
      </c>
      <c r="NO2" s="1"/>
      <c r="NP2" s="1"/>
      <c r="NQ2" s="1"/>
      <c r="NR2" s="1"/>
      <c r="NS2" s="1"/>
      <c r="NT2" s="1"/>
      <c r="NU2" s="1">
        <v>0.97681791256491601</v>
      </c>
      <c r="NV2" s="1">
        <v>1.0202948298004999</v>
      </c>
      <c r="NW2" s="1">
        <v>1.08467802035271</v>
      </c>
      <c r="NX2" s="1">
        <v>1.2351325757402201</v>
      </c>
      <c r="NY2" s="1"/>
      <c r="NZ2" s="1"/>
      <c r="OA2" s="1"/>
      <c r="OB2" s="1"/>
      <c r="OC2" s="1"/>
      <c r="OD2" s="1">
        <v>1.05419877676871</v>
      </c>
      <c r="OE2" s="1">
        <v>1.0203860004273599</v>
      </c>
      <c r="OF2" s="1">
        <v>1.01824220644456</v>
      </c>
      <c r="OG2" s="1">
        <v>0.98470278792769195</v>
      </c>
      <c r="OH2" s="1"/>
      <c r="OI2" s="1"/>
      <c r="OJ2" s="1"/>
      <c r="OK2" s="1"/>
    </row>
    <row r="3" spans="1:407" x14ac:dyDescent="0.25">
      <c r="A3" s="1">
        <v>7.6799999999999996E-12</v>
      </c>
      <c r="B3">
        <f t="shared" ref="B3:B11" si="0">LOG(A3)</f>
        <v>-11.114638779968487</v>
      </c>
      <c r="BC3" s="1">
        <v>1.0096488608529399</v>
      </c>
      <c r="BD3" s="1">
        <v>1.00051555473613</v>
      </c>
      <c r="BE3" s="1">
        <v>0.99363862639494105</v>
      </c>
      <c r="BF3" s="1">
        <v>1.06767029239734</v>
      </c>
      <c r="BG3" s="1"/>
      <c r="BH3" s="1"/>
      <c r="BI3" s="1"/>
      <c r="BJ3" s="1"/>
      <c r="BK3" s="1"/>
      <c r="BL3" s="1"/>
      <c r="BZ3" s="1">
        <v>1.1745942001420699</v>
      </c>
      <c r="CA3" s="1">
        <v>0.88802766478946105</v>
      </c>
      <c r="CB3" s="1">
        <v>0.77672734016748701</v>
      </c>
      <c r="CC3" s="1">
        <v>0.93236129735618001</v>
      </c>
      <c r="CD3" s="1">
        <v>0.93721893591661198</v>
      </c>
      <c r="CE3" s="1">
        <v>1.11943549690581</v>
      </c>
      <c r="CL3" s="1">
        <v>1.01317091480324</v>
      </c>
      <c r="CM3" s="1">
        <v>1.0592841566665201</v>
      </c>
      <c r="CN3" s="1">
        <v>0.82215845996875903</v>
      </c>
      <c r="CO3" s="1">
        <v>1.0354677349948</v>
      </c>
      <c r="CP3" s="1">
        <v>1.20394740902748</v>
      </c>
      <c r="CQ3" s="1">
        <v>1.0848018503501899</v>
      </c>
      <c r="CU3" s="1">
        <v>1.00120182842496</v>
      </c>
      <c r="CV3" s="1">
        <v>0.97900046554630504</v>
      </c>
      <c r="CW3" s="1">
        <v>1.1550271809169199</v>
      </c>
      <c r="CX3" s="1">
        <v>1.01004746823805</v>
      </c>
      <c r="CY3" s="1"/>
      <c r="CZ3" s="1"/>
      <c r="DA3" s="1"/>
      <c r="DB3" s="1"/>
      <c r="DC3" s="1"/>
      <c r="DD3" s="1"/>
      <c r="DI3" s="1"/>
      <c r="DJ3" s="1"/>
      <c r="DK3" s="1"/>
      <c r="DL3" s="1"/>
      <c r="DM3" s="1"/>
      <c r="DN3" s="1">
        <v>1.09252594603455</v>
      </c>
      <c r="DO3" s="1">
        <v>1.0883011348724001</v>
      </c>
      <c r="DP3" s="1">
        <v>1.1828497816110499</v>
      </c>
      <c r="DQ3" s="1"/>
      <c r="DR3" s="1">
        <v>0.82480708191322805</v>
      </c>
      <c r="DS3" s="1">
        <v>0.80826150391112805</v>
      </c>
      <c r="DT3" s="1">
        <v>1.03177084168224</v>
      </c>
      <c r="DU3" s="1">
        <v>0.97287181250489196</v>
      </c>
      <c r="DV3" s="1"/>
      <c r="DW3" s="1"/>
      <c r="DX3" s="1"/>
      <c r="DY3" s="1"/>
      <c r="DZ3" s="1"/>
      <c r="EA3" s="1">
        <v>0.99651638545684396</v>
      </c>
      <c r="EB3" s="1"/>
      <c r="EC3" s="1">
        <v>1.1652409130831201</v>
      </c>
      <c r="ED3" s="1">
        <v>1.0147044109082799</v>
      </c>
      <c r="EE3" s="1">
        <v>0.94340928369851396</v>
      </c>
      <c r="EF3" s="1">
        <v>1.14577546120939</v>
      </c>
      <c r="EG3" s="1">
        <v>1.1285147092213501</v>
      </c>
      <c r="FI3" s="1"/>
      <c r="FJ3" s="1"/>
      <c r="FK3" s="1"/>
      <c r="FL3" s="1"/>
      <c r="FM3" s="1">
        <v>1.9076791439134</v>
      </c>
      <c r="FN3" s="1">
        <v>1.2467812013434101</v>
      </c>
      <c r="FO3" s="1">
        <v>1.4100720381232299</v>
      </c>
      <c r="FP3" s="1">
        <v>1.77167721043639</v>
      </c>
      <c r="FQ3" s="1">
        <v>1.23002342917149</v>
      </c>
      <c r="FR3" s="1">
        <v>1.11509129086467</v>
      </c>
      <c r="FS3" s="1"/>
      <c r="FT3" s="1"/>
      <c r="FU3" s="1"/>
      <c r="FV3" s="1"/>
      <c r="FW3" s="1">
        <v>1.3399079078585401</v>
      </c>
      <c r="FX3" s="1">
        <v>1.4435492754907</v>
      </c>
      <c r="FY3" s="1">
        <v>1.30684904910831</v>
      </c>
      <c r="FZ3" s="1">
        <v>1.2072194421795499</v>
      </c>
      <c r="GA3" s="1">
        <v>1.24309628077234</v>
      </c>
      <c r="GG3" s="1"/>
      <c r="GH3" s="1"/>
      <c r="GI3" s="1"/>
      <c r="GJ3" s="1"/>
      <c r="GK3" s="1">
        <v>1.4010595883475101</v>
      </c>
      <c r="GL3" s="1">
        <v>0.65060528062801803</v>
      </c>
      <c r="GM3" s="1"/>
      <c r="GN3" s="1">
        <v>0.77615594741652505</v>
      </c>
      <c r="GO3" s="2"/>
      <c r="GP3" s="1">
        <v>1.0068650178580401</v>
      </c>
      <c r="GQ3" s="1">
        <v>0.96634506743688897</v>
      </c>
      <c r="GR3" s="1">
        <v>1.1288535993772499</v>
      </c>
      <c r="GS3" s="1">
        <v>1.0311683898598301</v>
      </c>
      <c r="GT3" s="1"/>
      <c r="GU3" s="1"/>
      <c r="GV3" s="1"/>
      <c r="GW3" s="1"/>
      <c r="GX3" s="1"/>
      <c r="GY3" s="1">
        <v>1.2237098339038299</v>
      </c>
      <c r="GZ3" s="1">
        <v>1.0002390369145</v>
      </c>
      <c r="HA3" s="1">
        <v>1.2986727544249801</v>
      </c>
      <c r="HB3" s="1">
        <v>1.0539669651174299</v>
      </c>
      <c r="HC3" s="1">
        <v>1.3792142254809601</v>
      </c>
      <c r="HD3" s="1">
        <v>1.2178866281025</v>
      </c>
      <c r="HE3" s="1"/>
      <c r="HF3" s="1"/>
      <c r="HG3" s="1"/>
      <c r="HH3" s="1"/>
      <c r="HI3" s="1"/>
      <c r="HJ3" s="1"/>
      <c r="HK3" s="1">
        <v>1.03969076548754</v>
      </c>
      <c r="HL3" s="1">
        <v>1.1388518753061301</v>
      </c>
      <c r="HM3" s="1">
        <v>1.1458009106918801</v>
      </c>
      <c r="HN3" s="1">
        <v>1.02030997088203</v>
      </c>
      <c r="HO3" s="1"/>
      <c r="HP3" s="1"/>
      <c r="HQ3" s="1"/>
      <c r="HR3" s="1"/>
      <c r="HS3" s="1"/>
      <c r="HT3" s="1"/>
      <c r="HU3" s="1">
        <v>1.1823884238970199</v>
      </c>
      <c r="HV3" s="1">
        <v>1.3892430127734099</v>
      </c>
      <c r="HW3" s="1">
        <v>1.3233775568853201</v>
      </c>
      <c r="HX3" s="1">
        <v>1.32343086604483</v>
      </c>
      <c r="HY3" s="1">
        <v>1.3884378488996501</v>
      </c>
      <c r="KV3" s="1"/>
      <c r="KW3" s="1"/>
      <c r="KX3" s="1"/>
      <c r="KY3" s="1"/>
      <c r="KZ3" s="1"/>
      <c r="LA3" s="1">
        <v>1.3445360489340299</v>
      </c>
      <c r="LB3" s="1">
        <v>1.2589811042999499</v>
      </c>
      <c r="LC3" s="1">
        <v>1.27864483451788</v>
      </c>
      <c r="LD3" s="1">
        <v>1.04688253178521</v>
      </c>
      <c r="LE3" s="1">
        <v>1.1236689020394599</v>
      </c>
      <c r="LF3" s="1"/>
      <c r="LG3" s="1"/>
      <c r="LH3" s="1"/>
      <c r="LI3" s="1"/>
      <c r="LJ3" s="1"/>
      <c r="LK3" s="1"/>
      <c r="LP3" s="1"/>
      <c r="LQ3" s="1"/>
      <c r="LR3" s="1"/>
      <c r="LS3" s="1"/>
      <c r="LT3" s="1"/>
      <c r="LU3" s="1">
        <v>1.2653314697181199</v>
      </c>
      <c r="LV3" s="1">
        <v>1.0083512612291501</v>
      </c>
      <c r="LW3" s="1">
        <v>1.0608490445532499</v>
      </c>
      <c r="LX3" s="1">
        <v>1.0590689009721901</v>
      </c>
      <c r="LY3" s="1">
        <v>0.99074330423150203</v>
      </c>
      <c r="LZ3" s="1">
        <v>0.97347388731061202</v>
      </c>
      <c r="MK3" s="1">
        <v>1.15868071133633</v>
      </c>
      <c r="ML3" s="1">
        <v>1.0204926787187101</v>
      </c>
      <c r="MM3" s="1">
        <v>1.0897882942593999</v>
      </c>
      <c r="MN3" s="1">
        <v>1.1455942173278699</v>
      </c>
      <c r="MO3" s="1"/>
      <c r="MP3" s="1"/>
      <c r="MQ3" s="1"/>
      <c r="MR3" s="1"/>
      <c r="MS3" s="1"/>
      <c r="MT3" s="1"/>
      <c r="MU3" s="1"/>
      <c r="MV3" s="1"/>
      <c r="MW3" s="1"/>
      <c r="MX3" s="1"/>
      <c r="MY3" s="1">
        <v>0.98330653437008897</v>
      </c>
      <c r="MZ3" s="1">
        <v>1.3251851540228901</v>
      </c>
      <c r="NA3" s="1">
        <v>0.77955631293550798</v>
      </c>
      <c r="NO3" s="1"/>
      <c r="NP3" s="1"/>
      <c r="NQ3" s="1"/>
      <c r="NR3" s="1"/>
      <c r="NS3" s="1"/>
      <c r="NT3" s="1"/>
      <c r="NU3" s="1">
        <v>0.89928495690288102</v>
      </c>
      <c r="NV3" s="1">
        <v>1.0066390714429501</v>
      </c>
      <c r="NW3" s="1">
        <v>1.0968481043337199</v>
      </c>
      <c r="NX3" s="1">
        <v>1.36639431669094</v>
      </c>
      <c r="NY3" s="1"/>
      <c r="NZ3" s="1"/>
      <c r="OA3" s="1"/>
      <c r="OB3" s="1"/>
      <c r="OC3" s="1"/>
      <c r="OD3" s="1">
        <v>1.1731701836088499</v>
      </c>
      <c r="OE3" s="1">
        <v>0.93825700153049496</v>
      </c>
      <c r="OF3" s="1">
        <v>0.984520898071366</v>
      </c>
      <c r="OG3" s="1">
        <v>0.93318695579655297</v>
      </c>
      <c r="OH3" s="1"/>
      <c r="OI3" s="1"/>
      <c r="OJ3" s="1"/>
      <c r="OK3" s="1"/>
    </row>
    <row r="4" spans="1:407" x14ac:dyDescent="0.25">
      <c r="A4" s="1">
        <v>3.8399999999999998E-11</v>
      </c>
      <c r="B4">
        <f t="shared" si="0"/>
        <v>-10.415668775632469</v>
      </c>
      <c r="BC4" s="1">
        <v>0.94839081503934797</v>
      </c>
      <c r="BD4" s="1">
        <v>0.92161650043675303</v>
      </c>
      <c r="BE4" s="1">
        <v>0.89371267203201099</v>
      </c>
      <c r="BF4" s="1">
        <v>1.0321440329443801</v>
      </c>
      <c r="BG4" s="1"/>
      <c r="BH4" s="1"/>
      <c r="BI4" s="1"/>
      <c r="BJ4" s="1"/>
      <c r="BK4" s="1"/>
      <c r="BL4" s="1"/>
      <c r="BZ4" s="1">
        <v>1.16951771886351</v>
      </c>
      <c r="CA4" s="1">
        <v>0.96206248552058204</v>
      </c>
      <c r="CB4" s="1">
        <v>0.76812161959991099</v>
      </c>
      <c r="CC4" s="1">
        <v>0.85052135873474299</v>
      </c>
      <c r="CD4" s="1">
        <v>0.89892859565122296</v>
      </c>
      <c r="CE4" s="1">
        <v>1.2200740901394</v>
      </c>
      <c r="CL4" s="1">
        <v>1.0062343539897201</v>
      </c>
      <c r="CM4" s="1">
        <v>1.0745737029603999</v>
      </c>
      <c r="CN4" s="1">
        <v>0.89130476467283204</v>
      </c>
      <c r="CO4" s="1">
        <v>1.1293250196905</v>
      </c>
      <c r="CP4" s="1">
        <v>1.1784400135573401</v>
      </c>
      <c r="CQ4" s="1">
        <v>1.13406091006875</v>
      </c>
      <c r="CU4" s="1">
        <v>0.97830141059862996</v>
      </c>
      <c r="CV4" s="1">
        <v>0.95056561740268197</v>
      </c>
      <c r="CW4" s="1">
        <v>1.08121690889373</v>
      </c>
      <c r="CX4" s="1">
        <v>1.1115167253276499</v>
      </c>
      <c r="CY4" s="1">
        <v>0.98601705771304304</v>
      </c>
      <c r="CZ4" s="1">
        <v>1.05083612454687</v>
      </c>
      <c r="DA4" s="1">
        <v>0.96506184779432602</v>
      </c>
      <c r="DB4" s="1">
        <v>1.03451123419639</v>
      </c>
      <c r="DC4" s="1">
        <v>1.0742460815470201</v>
      </c>
      <c r="DD4" s="1">
        <v>1.1012824510372801</v>
      </c>
      <c r="DI4" s="1"/>
      <c r="DJ4" s="1"/>
      <c r="DK4" s="1"/>
      <c r="DL4" s="1"/>
      <c r="DM4" s="1"/>
      <c r="DN4" s="1">
        <v>1.0442206862249499</v>
      </c>
      <c r="DO4" s="1">
        <v>1.15572267931326</v>
      </c>
      <c r="DP4" s="1">
        <v>1.1364613665094001</v>
      </c>
      <c r="DQ4" s="1">
        <v>1.0391086532357601</v>
      </c>
      <c r="DR4" s="1">
        <v>0.66796704002229401</v>
      </c>
      <c r="DS4" s="1">
        <v>0.83101210398361003</v>
      </c>
      <c r="DT4" s="1">
        <v>0.91772497238091599</v>
      </c>
      <c r="DU4" s="1">
        <v>0.96429812216370103</v>
      </c>
      <c r="DV4" s="1"/>
      <c r="DW4" s="1"/>
      <c r="DX4" s="1"/>
      <c r="DY4" s="1"/>
      <c r="DZ4" s="1"/>
      <c r="EA4" s="1">
        <v>1.00589643217217</v>
      </c>
      <c r="EB4" s="1">
        <v>1.1185810110054399</v>
      </c>
      <c r="EC4" s="1"/>
      <c r="ED4" s="1">
        <v>1.2202161374713301</v>
      </c>
      <c r="EE4" s="1">
        <v>1.1851439538363799</v>
      </c>
      <c r="EF4" s="1">
        <v>1.1693128456003401</v>
      </c>
      <c r="EG4" s="1">
        <v>1.20745990682284</v>
      </c>
      <c r="FI4" s="1"/>
      <c r="FJ4" s="1"/>
      <c r="FK4" s="1"/>
      <c r="FL4" s="1"/>
      <c r="FM4" s="1">
        <v>2.0796212144950901</v>
      </c>
      <c r="FN4" s="1">
        <v>1.1851343015903</v>
      </c>
      <c r="FO4" s="1">
        <v>1.20368504182279</v>
      </c>
      <c r="FP4" s="1">
        <v>1.71390537295142</v>
      </c>
      <c r="FQ4" s="1">
        <v>1.2095961396352399</v>
      </c>
      <c r="FR4" s="1">
        <v>1.06210740802135</v>
      </c>
      <c r="FS4" s="1"/>
      <c r="FT4" s="1"/>
      <c r="FU4" s="1"/>
      <c r="FV4" s="1"/>
      <c r="FW4" s="1">
        <v>1.27776939702042</v>
      </c>
      <c r="FX4" s="1">
        <v>1.43964097523872</v>
      </c>
      <c r="FY4" s="1">
        <v>1.3129651396609301</v>
      </c>
      <c r="FZ4" s="1"/>
      <c r="GA4" s="1">
        <v>1.1699771783263</v>
      </c>
      <c r="GG4" s="1"/>
      <c r="GH4" s="1"/>
      <c r="GI4" s="1"/>
      <c r="GJ4" s="1"/>
      <c r="GK4" s="1">
        <v>1.3556844154194501</v>
      </c>
      <c r="GL4" s="1">
        <v>0.65158750909624397</v>
      </c>
      <c r="GM4" s="1">
        <v>1.24070732631708</v>
      </c>
      <c r="GN4" s="1">
        <v>0.68312666963646795</v>
      </c>
      <c r="GO4" s="1">
        <v>1.9163549305038301</v>
      </c>
      <c r="GP4" s="1">
        <v>0.97794612209534904</v>
      </c>
      <c r="GQ4" s="1">
        <v>0.98020416438389002</v>
      </c>
      <c r="GR4" s="1">
        <v>1.1857361895363701</v>
      </c>
      <c r="GS4" s="1">
        <v>0.97469256262776305</v>
      </c>
      <c r="GT4" s="1"/>
      <c r="GU4" s="1"/>
      <c r="GV4" s="1"/>
      <c r="GW4" s="1"/>
      <c r="GX4" s="1"/>
      <c r="GY4" s="1">
        <v>1.01640249592471</v>
      </c>
      <c r="GZ4" s="1">
        <v>0.98950657270013398</v>
      </c>
      <c r="HA4" s="1">
        <v>1.17168964564622</v>
      </c>
      <c r="HB4" s="1">
        <v>0.97816541854783801</v>
      </c>
      <c r="HC4" s="1">
        <v>1.35861823074346</v>
      </c>
      <c r="HD4" s="1">
        <v>1.14953994585749</v>
      </c>
      <c r="HE4" s="1"/>
      <c r="HF4" s="1"/>
      <c r="HG4" s="1"/>
      <c r="HH4" s="1"/>
      <c r="HI4" s="1"/>
      <c r="HJ4" s="1"/>
      <c r="HK4" s="1">
        <v>1.00394476034921</v>
      </c>
      <c r="HL4" s="1">
        <v>1.0533144270038901</v>
      </c>
      <c r="HM4" s="1">
        <v>1.1409051182111301</v>
      </c>
      <c r="HN4" s="1">
        <v>0.96897722265407205</v>
      </c>
      <c r="HO4" s="1"/>
      <c r="HP4" s="1"/>
      <c r="HQ4" s="1"/>
      <c r="HR4" s="1"/>
      <c r="HS4" s="1"/>
      <c r="HT4" s="1"/>
      <c r="HU4" s="1">
        <v>1.15663450664353</v>
      </c>
      <c r="HV4" s="1">
        <v>1.29626318438848</v>
      </c>
      <c r="HW4" s="1">
        <v>1.2873728409005301</v>
      </c>
      <c r="HX4" s="1">
        <v>1.2726336419458799</v>
      </c>
      <c r="HY4" s="1">
        <v>1.3595780312757799</v>
      </c>
      <c r="JF4" s="1">
        <v>1.209991</v>
      </c>
      <c r="JG4" s="1">
        <v>1.2496510000000001</v>
      </c>
      <c r="JH4" s="1">
        <v>1.251833</v>
      </c>
      <c r="JI4" s="1">
        <v>1.200888</v>
      </c>
      <c r="JJ4" s="1">
        <v>1.232291</v>
      </c>
      <c r="JK4" s="1">
        <v>1.28521981359186</v>
      </c>
      <c r="JL4" s="1">
        <v>1.1294767271989301</v>
      </c>
      <c r="JM4" s="1">
        <v>1.0911492343598601</v>
      </c>
      <c r="KV4" s="1"/>
      <c r="KW4" s="1"/>
      <c r="KX4" s="1"/>
      <c r="KY4" s="1"/>
      <c r="KZ4" s="1"/>
      <c r="LA4" s="1">
        <v>1.26805094623813</v>
      </c>
      <c r="LB4" s="1">
        <v>1.1843870903090401</v>
      </c>
      <c r="LC4" s="1">
        <v>1.2990705319226199</v>
      </c>
      <c r="LD4" s="1"/>
      <c r="LE4" s="1"/>
      <c r="LF4" s="1"/>
      <c r="LG4" s="1"/>
      <c r="LH4" s="1"/>
      <c r="LI4" s="1"/>
      <c r="LJ4" s="1"/>
      <c r="LK4" s="1"/>
      <c r="LP4" s="1"/>
      <c r="LQ4" s="1"/>
      <c r="LR4" s="1"/>
      <c r="LS4" s="1"/>
      <c r="LT4" s="1"/>
      <c r="LU4" s="1">
        <v>1.1209518161730301</v>
      </c>
      <c r="LV4" s="1">
        <v>0.90079263740989801</v>
      </c>
      <c r="LW4" s="1">
        <v>0.99951571999656097</v>
      </c>
      <c r="LX4" s="1">
        <v>1.0046950925864599</v>
      </c>
      <c r="LY4" s="1">
        <v>1.028037511785</v>
      </c>
      <c r="LZ4" s="1">
        <v>0.975871881935921</v>
      </c>
      <c r="MK4" s="1">
        <v>1.0905859714938499</v>
      </c>
      <c r="ML4" s="1">
        <v>0.91422637629671299</v>
      </c>
      <c r="MM4" s="1">
        <v>0.97360711041208003</v>
      </c>
      <c r="MN4" s="1">
        <v>1.0627008605381201</v>
      </c>
      <c r="MO4" s="1"/>
      <c r="MP4" s="1"/>
      <c r="MQ4" s="1"/>
      <c r="MR4" s="1"/>
      <c r="MS4" s="1"/>
      <c r="MT4" s="1"/>
      <c r="MU4" s="1"/>
      <c r="MV4" s="1"/>
      <c r="MW4" s="1"/>
      <c r="MX4" s="1"/>
      <c r="MY4" s="1">
        <v>1.01714685193503</v>
      </c>
      <c r="MZ4" s="1">
        <v>1.31905171661724</v>
      </c>
      <c r="NA4" s="1">
        <v>0.80934370469962102</v>
      </c>
      <c r="NO4" s="1"/>
      <c r="NP4" s="1"/>
      <c r="NQ4" s="1"/>
      <c r="NR4" s="1"/>
      <c r="NS4" s="1"/>
      <c r="NT4" s="1"/>
      <c r="NU4" s="1">
        <v>1.02807781086659</v>
      </c>
      <c r="NV4" s="1">
        <v>1.37643509877005</v>
      </c>
      <c r="NW4" s="1">
        <v>1.20649064846662</v>
      </c>
      <c r="NX4" s="1">
        <v>1.5471125788142299</v>
      </c>
      <c r="NY4" s="1"/>
      <c r="NZ4" s="1"/>
      <c r="OA4" s="1"/>
      <c r="OB4" s="1"/>
      <c r="OC4" s="1"/>
      <c r="OD4" s="1">
        <v>1.1645591159131601</v>
      </c>
      <c r="OE4" s="1">
        <v>0.93146410560075299</v>
      </c>
      <c r="OF4" s="1">
        <v>0.96730193924618801</v>
      </c>
      <c r="OG4" s="1">
        <v>0.93508981130279001</v>
      </c>
      <c r="OH4" s="1"/>
      <c r="OI4" s="1"/>
      <c r="OJ4" s="1"/>
      <c r="OK4" s="1"/>
    </row>
    <row r="5" spans="1:407" x14ac:dyDescent="0.25">
      <c r="A5" s="1">
        <v>1.9200000000000001E-10</v>
      </c>
      <c r="B5">
        <f t="shared" si="0"/>
        <v>-9.7166987712964499</v>
      </c>
      <c r="BC5" s="1">
        <v>1.1163634761877701</v>
      </c>
      <c r="BD5" s="1">
        <v>1.05890103235628</v>
      </c>
      <c r="BE5" s="1">
        <v>0.99883604041040097</v>
      </c>
      <c r="BF5" s="1">
        <v>1.1235461981935799</v>
      </c>
      <c r="BG5" s="1"/>
      <c r="BH5" s="1"/>
      <c r="BI5" s="1"/>
      <c r="BJ5" s="1"/>
      <c r="BK5" s="1"/>
      <c r="BL5" s="1"/>
      <c r="BZ5" s="1">
        <v>1.1430082395715899</v>
      </c>
      <c r="CA5" s="1">
        <v>1.0607436476410399</v>
      </c>
      <c r="CB5" s="1">
        <v>0.89808036027347504</v>
      </c>
      <c r="CC5" s="1">
        <v>0.93107575233932904</v>
      </c>
      <c r="CD5" s="1">
        <v>0.89728146771597395</v>
      </c>
      <c r="CE5" s="1">
        <v>1.3710062347838801</v>
      </c>
      <c r="CL5" s="1">
        <v>0.83945123299945701</v>
      </c>
      <c r="CM5" s="1">
        <v>1.05740188668963</v>
      </c>
      <c r="CN5" s="1">
        <v>0.89277499421246898</v>
      </c>
      <c r="CO5" s="1">
        <v>1.1804845784406199</v>
      </c>
      <c r="CP5" s="1">
        <v>1.0382338501447701</v>
      </c>
      <c r="CQ5" s="1">
        <v>1.1765731424586201</v>
      </c>
      <c r="CU5" s="1">
        <v>1.01635562241703</v>
      </c>
      <c r="CV5" s="1">
        <v>0.92463770031966996</v>
      </c>
      <c r="CW5" s="1">
        <v>0.96657608524300298</v>
      </c>
      <c r="CX5" s="1">
        <v>1.1581682195629801</v>
      </c>
      <c r="CY5" s="1">
        <v>1.15125720611687</v>
      </c>
      <c r="CZ5" s="1">
        <v>1.2825932093586301</v>
      </c>
      <c r="DA5" s="1">
        <v>1.1586276444442001</v>
      </c>
      <c r="DB5" s="1">
        <v>1.1132337890016</v>
      </c>
      <c r="DC5" s="1">
        <v>1.1749933891616999</v>
      </c>
      <c r="DD5" s="1">
        <v>1.07651944013109</v>
      </c>
      <c r="DI5" s="1"/>
      <c r="DJ5" s="1"/>
      <c r="DK5" s="1"/>
      <c r="DL5" s="1"/>
      <c r="DM5" s="1"/>
      <c r="DN5" s="1">
        <v>0.999840419531979</v>
      </c>
      <c r="DO5" s="1">
        <v>1.11679728462033</v>
      </c>
      <c r="DP5" s="1">
        <v>1.2039460360060701</v>
      </c>
      <c r="DQ5" s="1">
        <v>1.0090664288048401</v>
      </c>
      <c r="DR5" s="1">
        <v>0.480660731497772</v>
      </c>
      <c r="DS5" s="1">
        <v>0.83929023911852396</v>
      </c>
      <c r="DT5" s="1">
        <v>0.91991191169087305</v>
      </c>
      <c r="DU5" s="1">
        <v>0.89065996805134595</v>
      </c>
      <c r="DV5" s="1"/>
      <c r="DW5" s="1"/>
      <c r="DX5" s="1"/>
      <c r="DY5" s="1"/>
      <c r="DZ5" s="1"/>
      <c r="EA5" s="1">
        <v>1.0394855001280101</v>
      </c>
      <c r="EB5" s="1">
        <v>1.23035316580447</v>
      </c>
      <c r="EC5" s="1">
        <v>1.26722588152741</v>
      </c>
      <c r="ED5" s="1">
        <v>1.2487384776758601</v>
      </c>
      <c r="EE5" s="1">
        <v>1.45509327258896</v>
      </c>
      <c r="EF5" s="1">
        <v>1.1967134775775901</v>
      </c>
      <c r="EG5" s="1">
        <v>1.2452001639107599</v>
      </c>
      <c r="FI5" s="1"/>
      <c r="FJ5" s="1"/>
      <c r="FK5" s="1"/>
      <c r="FL5" s="1"/>
      <c r="FM5" s="1">
        <v>2.0225605304059</v>
      </c>
      <c r="FN5" s="1">
        <v>1.1650887503279901</v>
      </c>
      <c r="FO5" s="1"/>
      <c r="FP5" s="1">
        <v>1.71891557730754</v>
      </c>
      <c r="FQ5" s="1">
        <v>1.25875103508301</v>
      </c>
      <c r="FR5" s="1">
        <v>1.1134716921453101</v>
      </c>
      <c r="FS5" s="1"/>
      <c r="FT5" s="1"/>
      <c r="FU5" s="1"/>
      <c r="FV5" s="1"/>
      <c r="FW5" s="1">
        <v>1.28349086761564</v>
      </c>
      <c r="FX5" s="1">
        <v>1.4779020679885</v>
      </c>
      <c r="FY5" s="1">
        <v>1.3339649323566001</v>
      </c>
      <c r="FZ5" s="1"/>
      <c r="GA5" s="1">
        <v>1.0909784957730899</v>
      </c>
      <c r="GG5" s="1"/>
      <c r="GH5" s="1"/>
      <c r="GI5" s="1"/>
      <c r="GJ5" s="1"/>
      <c r="GK5" s="1">
        <v>1.2555000802846601</v>
      </c>
      <c r="GL5" s="1">
        <v>0.70064980891205497</v>
      </c>
      <c r="GM5" s="1">
        <v>1.08218234071743</v>
      </c>
      <c r="GN5" s="1">
        <v>0.74818134326379704</v>
      </c>
      <c r="GO5" s="1">
        <v>1.6711158996021001</v>
      </c>
      <c r="GP5" s="1">
        <v>1.1175915462504</v>
      </c>
      <c r="GQ5" s="1"/>
      <c r="GR5" s="1">
        <v>1.5025042141070399</v>
      </c>
      <c r="GS5" s="1">
        <v>1.2471793554194399</v>
      </c>
      <c r="GT5" s="1"/>
      <c r="GU5" s="1"/>
      <c r="GV5" s="1"/>
      <c r="GW5" s="1"/>
      <c r="GX5" s="1"/>
      <c r="GY5" s="1">
        <v>0.97705604044130201</v>
      </c>
      <c r="GZ5" s="1">
        <v>1.0406970720200599</v>
      </c>
      <c r="HA5" s="1">
        <v>1.0835510680602101</v>
      </c>
      <c r="HB5" s="1">
        <v>1.1259785797698301</v>
      </c>
      <c r="HC5" s="1">
        <v>1.2404736922814801</v>
      </c>
      <c r="HD5" s="1">
        <v>1.1621038372272501</v>
      </c>
      <c r="HE5" s="1"/>
      <c r="HF5" s="1"/>
      <c r="HG5" s="1"/>
      <c r="HH5" s="1"/>
      <c r="HI5" s="1"/>
      <c r="HJ5" s="1"/>
      <c r="HK5" s="1">
        <v>1.0999147092321799</v>
      </c>
      <c r="HL5" s="1">
        <v>1.1462548887320001</v>
      </c>
      <c r="HM5" s="1">
        <v>1.4038683575728701</v>
      </c>
      <c r="HN5" s="1">
        <v>1.08684416489025</v>
      </c>
      <c r="HO5" s="1"/>
      <c r="HP5" s="1"/>
      <c r="HQ5" s="1"/>
      <c r="HR5" s="1"/>
      <c r="HS5" s="1"/>
      <c r="HT5" s="1"/>
      <c r="HU5" s="1">
        <v>1.1156150311903099</v>
      </c>
      <c r="HV5" s="1">
        <v>1.311542161587</v>
      </c>
      <c r="HW5" s="1">
        <v>1.3625328750425101</v>
      </c>
      <c r="HX5" s="1">
        <v>1.2737799138769399</v>
      </c>
      <c r="HY5" s="1">
        <v>1.30318973115284</v>
      </c>
      <c r="JF5" s="1">
        <v>1.111977</v>
      </c>
      <c r="JG5" s="1">
        <v>1.204496</v>
      </c>
      <c r="JH5" s="1">
        <v>1.204169</v>
      </c>
      <c r="JI5" s="1">
        <v>1.1327590000000001</v>
      </c>
      <c r="JJ5" s="1">
        <v>1.165114</v>
      </c>
      <c r="JK5" s="1">
        <v>1.12683849490369</v>
      </c>
      <c r="JL5" s="1">
        <v>1.25428016813198</v>
      </c>
      <c r="JM5" s="1">
        <v>1.2660834936702801</v>
      </c>
      <c r="KV5" s="1"/>
      <c r="KW5" s="1"/>
      <c r="KX5" s="1"/>
      <c r="KY5" s="1"/>
      <c r="KZ5" s="1"/>
      <c r="LA5" s="1">
        <v>1.2348144159151599</v>
      </c>
      <c r="LB5" s="1">
        <v>1.1437220450813901</v>
      </c>
      <c r="LC5" s="1">
        <v>1.22977060336164</v>
      </c>
      <c r="LD5" s="1"/>
      <c r="LE5" s="1"/>
      <c r="LF5" s="1"/>
      <c r="LG5" s="1"/>
      <c r="LH5" s="1"/>
      <c r="LI5" s="1"/>
      <c r="LJ5" s="1"/>
      <c r="LK5" s="1"/>
      <c r="LP5" s="1"/>
      <c r="LQ5" s="1"/>
      <c r="LR5" s="1"/>
      <c r="LS5" s="1"/>
      <c r="LT5" s="1"/>
      <c r="LU5" s="1">
        <v>1.19169392692697</v>
      </c>
      <c r="LV5" s="1">
        <v>0.92082106192516799</v>
      </c>
      <c r="LW5" s="1">
        <v>1.0312543503598699</v>
      </c>
      <c r="LX5" s="1">
        <v>1.02693498239953</v>
      </c>
      <c r="LY5" s="1">
        <v>1.19187065997474</v>
      </c>
      <c r="LZ5" s="1">
        <v>0.98029168913758502</v>
      </c>
      <c r="MK5" s="1">
        <v>1.13676017434467</v>
      </c>
      <c r="ML5" s="1">
        <v>0.92543833806026199</v>
      </c>
      <c r="MM5" s="1">
        <v>0.91271566026529105</v>
      </c>
      <c r="MN5" s="1">
        <v>1.17735747758604</v>
      </c>
      <c r="MO5" s="1"/>
      <c r="MP5" s="1"/>
      <c r="MQ5" s="1"/>
      <c r="MR5" s="1"/>
      <c r="MS5" s="1"/>
      <c r="MT5" s="1"/>
      <c r="MU5" s="1"/>
      <c r="MV5" s="1"/>
      <c r="MW5" s="1"/>
      <c r="MX5" s="1"/>
      <c r="MY5" s="1">
        <v>1.00387625255617</v>
      </c>
      <c r="MZ5" s="1">
        <v>1.0207413327158501</v>
      </c>
      <c r="NA5" s="1">
        <v>0.69358127080514298</v>
      </c>
      <c r="NO5" s="1"/>
      <c r="NP5" s="1"/>
      <c r="NQ5" s="1"/>
      <c r="NR5" s="1"/>
      <c r="NS5" s="1"/>
      <c r="NT5" s="1"/>
      <c r="NU5" s="1">
        <v>1.13476233599987</v>
      </c>
      <c r="NV5" s="1">
        <v>1.3759059599012</v>
      </c>
      <c r="NW5" s="1">
        <v>1.3236211274127401</v>
      </c>
      <c r="NX5" s="1">
        <v>1.6392240516527901</v>
      </c>
      <c r="NY5" s="1"/>
      <c r="NZ5" s="1"/>
      <c r="OA5" s="1"/>
      <c r="OB5" s="1"/>
      <c r="OC5" s="1"/>
      <c r="OD5" s="1">
        <v>1.11027584875362</v>
      </c>
      <c r="OE5" s="1">
        <v>0.90087740446989595</v>
      </c>
      <c r="OF5" s="1">
        <v>0.92616019656375403</v>
      </c>
      <c r="OG5" s="1">
        <v>0.88105433693481106</v>
      </c>
      <c r="OH5" s="1"/>
      <c r="OI5" s="1"/>
      <c r="OJ5" s="1"/>
      <c r="OK5" s="1"/>
    </row>
    <row r="6" spans="1:407" x14ac:dyDescent="0.25">
      <c r="A6" s="1">
        <v>9.5999999999999999E-10</v>
      </c>
      <c r="B6">
        <f t="shared" si="0"/>
        <v>-9.0177287669604311</v>
      </c>
      <c r="C6" s="1">
        <v>1.82962492469477</v>
      </c>
      <c r="D6" s="1">
        <v>1.0761304763621999</v>
      </c>
      <c r="E6" s="1">
        <v>1.27309975077264</v>
      </c>
      <c r="F6" s="1">
        <v>1.7571124193804</v>
      </c>
      <c r="G6" s="1">
        <v>1.5652449304101601</v>
      </c>
      <c r="H6" s="1">
        <v>0.99606389480506397</v>
      </c>
      <c r="I6" s="1">
        <v>1.10301278191659</v>
      </c>
      <c r="J6" s="1">
        <v>1.02203711361626</v>
      </c>
      <c r="K6" s="1">
        <v>1.0570622990057099</v>
      </c>
      <c r="L6" s="1">
        <v>1.02415630703072</v>
      </c>
      <c r="M6" s="1">
        <v>1.09296887648815</v>
      </c>
      <c r="N6" s="1">
        <v>0.90750584691097003</v>
      </c>
      <c r="O6" s="1">
        <v>0.94808067094797199</v>
      </c>
      <c r="P6" s="1">
        <v>0.93236091621208805</v>
      </c>
      <c r="Q6" s="1">
        <v>1.0580126346316301</v>
      </c>
      <c r="R6" s="1">
        <v>1.0807621120414299</v>
      </c>
      <c r="S6" s="1">
        <v>1.0332852891734401</v>
      </c>
      <c r="T6" s="1">
        <v>1.03139121078513</v>
      </c>
      <c r="U6" s="1">
        <v>0.99048673651677299</v>
      </c>
      <c r="V6" s="1">
        <v>0.94208216907249698</v>
      </c>
      <c r="W6" s="1">
        <v>0.977872448214681</v>
      </c>
      <c r="X6" s="1">
        <v>0.900102745145542</v>
      </c>
      <c r="Y6" s="1">
        <v>1.03068202636031</v>
      </c>
      <c r="Z6" s="1">
        <v>1.0809916547181799</v>
      </c>
      <c r="AA6" s="1">
        <v>1.1422179287999701</v>
      </c>
      <c r="AB6" s="1">
        <v>0.99793067559119897</v>
      </c>
      <c r="AC6" s="1">
        <v>1.2453358538416099</v>
      </c>
      <c r="AD6" s="1">
        <v>0.89788198203937797</v>
      </c>
      <c r="AE6" s="1">
        <v>0.99443141837623295</v>
      </c>
      <c r="AF6" s="1">
        <v>1.53383888773052</v>
      </c>
      <c r="AG6" s="1">
        <v>1.1721181589398599</v>
      </c>
      <c r="AH6" s="1">
        <v>0.872224767484723</v>
      </c>
      <c r="AI6" s="1">
        <v>1.1107057836090699</v>
      </c>
      <c r="AJ6" s="1">
        <v>1.10636194928922</v>
      </c>
      <c r="AK6" s="1">
        <v>1.0959522670152599</v>
      </c>
      <c r="AL6" s="1">
        <v>1.24988281759705</v>
      </c>
      <c r="AM6" s="1">
        <v>1.01455698665519</v>
      </c>
      <c r="AN6" s="1">
        <v>0.76953379301606195</v>
      </c>
      <c r="AO6" s="1">
        <v>1.02875733775572</v>
      </c>
      <c r="AP6" s="1">
        <v>1.0657481304084699</v>
      </c>
      <c r="AQ6" s="1">
        <v>0.95244569772111198</v>
      </c>
      <c r="AR6" s="1">
        <v>1.0919911844918999</v>
      </c>
      <c r="AS6" s="1">
        <v>1.0293406280853801</v>
      </c>
      <c r="AT6" s="1">
        <v>0.96022118484124697</v>
      </c>
      <c r="AU6" s="1">
        <v>1.08358913427961</v>
      </c>
      <c r="AV6" s="1">
        <v>1.08716559994558</v>
      </c>
      <c r="AW6" s="1">
        <v>1.03547946545103</v>
      </c>
      <c r="AX6" s="1">
        <v>1.0981783430832901</v>
      </c>
      <c r="AY6" s="1">
        <v>1.0085271177616699</v>
      </c>
      <c r="AZ6" s="1">
        <v>1.0097071203813901</v>
      </c>
      <c r="BA6" s="1">
        <v>0.90126310800571796</v>
      </c>
      <c r="BB6" s="1">
        <v>1.2142787552060901</v>
      </c>
      <c r="BC6" s="1">
        <v>1.4655739670532699</v>
      </c>
      <c r="BD6" s="1">
        <v>1.2402534932460301</v>
      </c>
      <c r="BE6" s="1">
        <v>1.2013969385366701</v>
      </c>
      <c r="BF6" s="1">
        <v>1.28912350142467</v>
      </c>
      <c r="BG6" s="1">
        <v>2.48729697035035</v>
      </c>
      <c r="BH6" s="1">
        <v>2.5603910726777399</v>
      </c>
      <c r="BI6" s="1">
        <v>2.8758308428000898</v>
      </c>
      <c r="BJ6" s="1">
        <v>2.5760119324833801</v>
      </c>
      <c r="BK6" s="1">
        <v>2.7050552019999499</v>
      </c>
      <c r="BL6" s="1">
        <v>1.75538940382945</v>
      </c>
      <c r="BM6" s="1">
        <v>0.90024308226415595</v>
      </c>
      <c r="BN6" s="1">
        <v>0.97090896193563403</v>
      </c>
      <c r="BO6" s="1">
        <v>1.03671293607112</v>
      </c>
      <c r="BP6" s="1">
        <v>0.97611353621449404</v>
      </c>
      <c r="BQ6" s="1">
        <v>0.94782995340450904</v>
      </c>
      <c r="BR6" s="1">
        <v>1.1290583071617</v>
      </c>
      <c r="BS6" s="1">
        <v>1.1653896445588401</v>
      </c>
      <c r="BT6" s="1">
        <v>1.2263896947736901</v>
      </c>
      <c r="BU6" s="1">
        <v>1.3195018775690099</v>
      </c>
      <c r="BV6" s="1">
        <v>1.7938478069381101</v>
      </c>
      <c r="BW6" s="1">
        <v>1.6100206847829499</v>
      </c>
      <c r="BX6" s="1">
        <v>2.4257577312666498</v>
      </c>
      <c r="BY6" s="1">
        <v>3.1386694286160099</v>
      </c>
      <c r="BZ6" s="1">
        <v>1.0635465401831801</v>
      </c>
      <c r="CA6" s="1">
        <v>1.27266279629543</v>
      </c>
      <c r="CB6" s="1">
        <v>1.09967011675537</v>
      </c>
      <c r="CC6" s="1">
        <v>1.0702327740273601</v>
      </c>
      <c r="CD6" s="1">
        <v>1.0563931342383399</v>
      </c>
      <c r="CE6" s="1">
        <v>1.6906871287918599</v>
      </c>
      <c r="CF6" s="1">
        <v>2.0812896226858602</v>
      </c>
      <c r="CG6" s="1">
        <v>1.8883988509426901</v>
      </c>
      <c r="CH6" s="1">
        <v>1.91185671686944</v>
      </c>
      <c r="CI6" s="1">
        <v>1.9981460973948399</v>
      </c>
      <c r="CJ6" s="1">
        <v>2.0103776915456799</v>
      </c>
      <c r="CK6" s="1">
        <v>2.3234497337580602</v>
      </c>
      <c r="CL6" s="1">
        <v>0.80858072793709002</v>
      </c>
      <c r="CM6" s="1">
        <v>1.0349729541441299</v>
      </c>
      <c r="CN6" s="1">
        <v>1.05379937420645</v>
      </c>
      <c r="CO6" s="1">
        <v>1.4571281365592099</v>
      </c>
      <c r="CP6" s="1">
        <v>0.96383845546325497</v>
      </c>
      <c r="CQ6" s="1">
        <v>1.3894832216249999</v>
      </c>
      <c r="CR6" s="1">
        <v>2.3941561370532298</v>
      </c>
      <c r="CS6" s="1">
        <v>2.3419749945840098</v>
      </c>
      <c r="CT6" s="1">
        <v>1.4169709916784301</v>
      </c>
      <c r="CU6" s="1">
        <v>1.11504446586029</v>
      </c>
      <c r="CV6" s="1">
        <v>1.08117805577579</v>
      </c>
      <c r="CW6" s="1">
        <v>1.1535644112030301</v>
      </c>
      <c r="CX6" s="1">
        <v>1.5183534899237301</v>
      </c>
      <c r="CY6" s="1">
        <v>1.2142624382060501</v>
      </c>
      <c r="CZ6" s="1">
        <v>1.4234081465703099</v>
      </c>
      <c r="DA6" s="1">
        <v>1.38726538798985</v>
      </c>
      <c r="DB6" s="1">
        <v>1.1350274728275001</v>
      </c>
      <c r="DC6" s="1">
        <v>1.3610478004972599</v>
      </c>
      <c r="DD6" s="1">
        <v>1.40263226018794</v>
      </c>
      <c r="DE6" s="1"/>
      <c r="DF6" s="1">
        <v>1.17242447796244</v>
      </c>
      <c r="DG6" s="1">
        <v>1.52614458382313</v>
      </c>
      <c r="DH6" s="1">
        <v>1.3042756714024299</v>
      </c>
      <c r="DI6" s="1">
        <v>1.90182936479806</v>
      </c>
      <c r="DJ6" s="1">
        <v>2.0178376309236601</v>
      </c>
      <c r="DK6" s="1">
        <v>1.7376341336410801</v>
      </c>
      <c r="DL6" s="1">
        <v>2.0134228374875698</v>
      </c>
      <c r="DM6" s="1">
        <v>1.2907618820228099</v>
      </c>
      <c r="DN6" s="1">
        <v>1.29961318996428</v>
      </c>
      <c r="DO6" s="1">
        <v>1.3549994299521899</v>
      </c>
      <c r="DP6" s="1"/>
      <c r="DQ6" s="1">
        <v>1.1176315735131199</v>
      </c>
      <c r="DR6" s="1">
        <v>0.556982055841032</v>
      </c>
      <c r="DS6" s="1">
        <v>0.99353593877811797</v>
      </c>
      <c r="DT6" s="1">
        <v>1.0955270919704101</v>
      </c>
      <c r="DU6" s="1">
        <v>0.99917163529154596</v>
      </c>
      <c r="DV6" s="1">
        <v>1.2317790989584101</v>
      </c>
      <c r="DW6" s="1">
        <v>1.3646124166260001</v>
      </c>
      <c r="DX6" s="1">
        <v>1.14245497371532</v>
      </c>
      <c r="DY6" s="1">
        <v>1.13426132779115</v>
      </c>
      <c r="DZ6" s="1">
        <v>1.3274598303193399</v>
      </c>
      <c r="EA6" s="1">
        <v>1.2431854511021101</v>
      </c>
      <c r="EB6" s="1">
        <v>1.38921840961971</v>
      </c>
      <c r="EC6" s="1">
        <v>1.64208408407241</v>
      </c>
      <c r="ED6" s="1">
        <v>1.51514528806838</v>
      </c>
      <c r="EE6" s="1">
        <v>1.8948921175284801</v>
      </c>
      <c r="EF6" s="1">
        <v>1.46887216703001</v>
      </c>
      <c r="EG6" s="1">
        <v>1.77923771259423</v>
      </c>
      <c r="EH6" s="1">
        <v>1.4431386869015499</v>
      </c>
      <c r="EI6" s="1">
        <v>1.6101160857429799</v>
      </c>
      <c r="EJ6" s="1">
        <v>1.42158634162181</v>
      </c>
      <c r="EK6" s="1">
        <v>1.3819060719526299</v>
      </c>
      <c r="EL6" s="1">
        <v>1.4688743587784501</v>
      </c>
      <c r="EM6" s="1">
        <v>0.99475748918375095</v>
      </c>
      <c r="EN6" s="1">
        <v>0.87302014847100995</v>
      </c>
      <c r="EO6" s="1">
        <v>0.96829767449759896</v>
      </c>
      <c r="EP6" s="1">
        <v>1.1137304777530499</v>
      </c>
      <c r="EQ6" s="1">
        <v>0.94520670805967899</v>
      </c>
      <c r="ER6" s="1">
        <v>1.0055617576729501</v>
      </c>
      <c r="ES6" s="1">
        <v>0.85254750500297705</v>
      </c>
      <c r="ET6" s="1">
        <v>0.96254932927341397</v>
      </c>
      <c r="EU6" s="1">
        <v>1.14259202286915</v>
      </c>
      <c r="EV6" s="1">
        <v>1.1078673196887101</v>
      </c>
      <c r="EW6" s="1">
        <v>1.2157416523859099</v>
      </c>
      <c r="EX6" s="1">
        <v>1.0455968996454099</v>
      </c>
      <c r="EY6" s="1">
        <v>2.1985390285196398</v>
      </c>
      <c r="EZ6" s="1">
        <v>1.33171935358481</v>
      </c>
      <c r="FA6" s="1">
        <v>1.6608930697433799</v>
      </c>
      <c r="FB6" s="1">
        <v>1.27184965093738</v>
      </c>
      <c r="FC6" s="1">
        <v>1.2822089750910299</v>
      </c>
      <c r="FD6" s="1">
        <v>1.2850433113688899</v>
      </c>
      <c r="FE6" s="1">
        <v>1.2093044904101899</v>
      </c>
      <c r="FF6" s="1">
        <v>1.2399175834996401</v>
      </c>
      <c r="FG6" s="1">
        <v>1.2088993483668899</v>
      </c>
      <c r="FH6" s="1">
        <v>1.55440414557072</v>
      </c>
      <c r="FI6" s="1">
        <v>1.5354630735839101</v>
      </c>
      <c r="FJ6" s="1">
        <v>1.58021981198052</v>
      </c>
      <c r="FK6" s="1">
        <v>1.4487352500321899</v>
      </c>
      <c r="FL6" s="1">
        <v>1.8565286613733401</v>
      </c>
      <c r="FM6" s="1">
        <v>2.5195806892393602</v>
      </c>
      <c r="FN6" s="1">
        <v>1.38643246009329</v>
      </c>
      <c r="FO6" s="1">
        <v>1.8238617415537099</v>
      </c>
      <c r="FP6" s="1">
        <v>2.2054442104802701</v>
      </c>
      <c r="FQ6" s="1">
        <v>1.58564794234484</v>
      </c>
      <c r="FR6" s="1">
        <v>1.3460234005823399</v>
      </c>
      <c r="FS6" s="1">
        <v>1.3663328962442201</v>
      </c>
      <c r="FT6" s="1"/>
      <c r="FU6" s="1">
        <v>1.0415177863446701</v>
      </c>
      <c r="FV6" s="1">
        <v>1.40145686624138</v>
      </c>
      <c r="FW6" s="1">
        <v>1.6442665408333399</v>
      </c>
      <c r="FX6" s="1">
        <v>1.5914978232375401</v>
      </c>
      <c r="FY6" s="1">
        <v>1.70405415283721</v>
      </c>
      <c r="FZ6" s="1"/>
      <c r="GA6" s="1">
        <v>1.1441511336527601</v>
      </c>
      <c r="GB6" s="1">
        <v>1.5514841498501599</v>
      </c>
      <c r="GC6" s="1">
        <v>1.2368293055838799</v>
      </c>
      <c r="GD6" s="1">
        <v>1.5263138136645</v>
      </c>
      <c r="GE6" s="1">
        <v>1.28746726859302</v>
      </c>
      <c r="GF6" s="1">
        <v>1.23842588204896</v>
      </c>
      <c r="GG6" s="1">
        <v>1.4763345232362699</v>
      </c>
      <c r="GH6" s="1">
        <v>1.5980625709808001</v>
      </c>
      <c r="GI6" s="1">
        <v>1.3661378963175801</v>
      </c>
      <c r="GJ6" s="1">
        <v>1.1569368658047801</v>
      </c>
      <c r="GK6" s="1">
        <v>1.6970819176194101</v>
      </c>
      <c r="GL6" s="1">
        <v>0.69105330991245495</v>
      </c>
      <c r="GM6" s="1">
        <v>1.13551970015855</v>
      </c>
      <c r="GN6" s="1">
        <v>0.89256665209300601</v>
      </c>
      <c r="GO6" s="1">
        <v>1.95678617448299</v>
      </c>
      <c r="GP6" s="1">
        <v>1.28156603210808</v>
      </c>
      <c r="GQ6" s="1">
        <v>1.3861398355157499</v>
      </c>
      <c r="GR6" s="1">
        <v>1.8703254852408899</v>
      </c>
      <c r="GS6" s="1">
        <v>1.54951058842303</v>
      </c>
      <c r="GT6" s="1">
        <v>1.60986181460408</v>
      </c>
      <c r="GU6" s="1">
        <v>1.7309204896325801</v>
      </c>
      <c r="GV6" s="1">
        <v>1.31304509756657</v>
      </c>
      <c r="GW6" s="1">
        <v>1.5300022923123899</v>
      </c>
      <c r="GX6" s="1">
        <v>1.7578747822217</v>
      </c>
      <c r="GY6" s="1">
        <v>1.01275810091469</v>
      </c>
      <c r="GZ6" s="1">
        <v>1.1897779067801999</v>
      </c>
      <c r="HA6" s="1">
        <v>1.20326935025952</v>
      </c>
      <c r="HB6" s="1">
        <v>1.1730616525244599</v>
      </c>
      <c r="HC6" s="1">
        <v>1.19185910596732</v>
      </c>
      <c r="HD6" s="1">
        <v>1.2851804263053901</v>
      </c>
      <c r="HE6" s="1">
        <v>1.47921972300155</v>
      </c>
      <c r="HF6" s="1">
        <v>1.49196171754555</v>
      </c>
      <c r="HG6" s="1">
        <v>2.0347515607969999</v>
      </c>
      <c r="HH6" s="1">
        <v>1.4906298649404299</v>
      </c>
      <c r="HI6" s="1">
        <v>1.46678582825068</v>
      </c>
      <c r="HJ6" s="1">
        <v>2.7120182592231199</v>
      </c>
      <c r="HK6" s="1">
        <v>1.2673377007164901</v>
      </c>
      <c r="HL6" s="1">
        <v>1.32973169127042</v>
      </c>
      <c r="HM6" s="1">
        <v>1.9864742925943599</v>
      </c>
      <c r="HN6" s="1">
        <v>1.25979794518099</v>
      </c>
      <c r="HO6" s="1">
        <v>1.33546209615266</v>
      </c>
      <c r="HP6" s="1">
        <v>1.3973761650213501</v>
      </c>
      <c r="HQ6" s="1">
        <v>1.3495433809780399</v>
      </c>
      <c r="HR6" s="1">
        <v>0.992838537525223</v>
      </c>
      <c r="HS6" s="1">
        <v>1.2075436172776799</v>
      </c>
      <c r="HT6" s="1">
        <v>1.2179438476943101</v>
      </c>
      <c r="HU6" s="1">
        <v>1.3279353196204999</v>
      </c>
      <c r="HV6" s="1">
        <v>1.6220291109162299</v>
      </c>
      <c r="HW6" s="1">
        <v>1.9748423092013101</v>
      </c>
      <c r="HX6" s="1">
        <v>1.4086777766720699</v>
      </c>
      <c r="HY6" s="1">
        <v>1.6865510097612799</v>
      </c>
      <c r="HZ6" s="1">
        <v>1.06062987439479</v>
      </c>
      <c r="IA6" s="1">
        <v>1.23529109859171</v>
      </c>
      <c r="IB6" s="1">
        <v>1.3042575149661599</v>
      </c>
      <c r="IC6" s="1">
        <v>1.2696322738022701</v>
      </c>
      <c r="ID6" s="1">
        <v>1.12767453845141</v>
      </c>
      <c r="IE6" s="1">
        <v>1.2956721011452299</v>
      </c>
      <c r="IF6" s="1">
        <v>1.1126870882565301</v>
      </c>
      <c r="IG6" s="1">
        <v>1.28938009567294</v>
      </c>
      <c r="IH6" s="1">
        <v>1.3235021813194401</v>
      </c>
      <c r="II6" s="1">
        <v>1.1152229090947099</v>
      </c>
      <c r="IJ6" s="1">
        <v>1.2155535276357801</v>
      </c>
      <c r="IK6" s="1">
        <v>0.91256132503645904</v>
      </c>
      <c r="IL6" s="1">
        <v>1.35715879906285</v>
      </c>
      <c r="IM6" s="1">
        <v>1.0053330761733099</v>
      </c>
      <c r="IN6" s="1">
        <v>0.988470805578611</v>
      </c>
      <c r="IO6" s="1">
        <v>1.4599427009696999</v>
      </c>
      <c r="IP6" s="1">
        <v>1.22169248867473</v>
      </c>
      <c r="IQ6" s="1">
        <v>1.2466888161080301</v>
      </c>
      <c r="IR6" s="1">
        <v>1.3328875796541499</v>
      </c>
      <c r="IS6" s="1">
        <v>1.42223383690501</v>
      </c>
      <c r="IT6" s="1">
        <v>1.10207733202233</v>
      </c>
      <c r="IU6" s="1">
        <v>1.0551165561637199</v>
      </c>
      <c r="IV6" s="1">
        <v>1.03517264892602</v>
      </c>
      <c r="IW6" s="1">
        <v>1.0800677318913401</v>
      </c>
      <c r="IX6" s="1">
        <v>0.98700254216938899</v>
      </c>
      <c r="IY6" s="1">
        <v>1.38986833983888</v>
      </c>
      <c r="IZ6" s="1">
        <v>1.5312219711173001</v>
      </c>
      <c r="JA6" s="1">
        <v>1.04123793459275</v>
      </c>
      <c r="JB6" s="1">
        <v>1.00704537359807</v>
      </c>
      <c r="JC6" s="1">
        <v>1.25898807521756</v>
      </c>
      <c r="JD6" s="1">
        <v>1.42294740089334</v>
      </c>
      <c r="JE6" s="1">
        <v>1.1662440247550001</v>
      </c>
      <c r="JF6" s="1">
        <v>1.2372879999999999</v>
      </c>
      <c r="JG6" s="1">
        <v>1.3223069999999999</v>
      </c>
      <c r="JH6" s="1">
        <v>1.3160320000000001</v>
      </c>
      <c r="JI6" s="1">
        <v>1.179381</v>
      </c>
      <c r="JJ6" s="1">
        <v>1.260081</v>
      </c>
      <c r="JK6" s="1">
        <v>0.99859922249041599</v>
      </c>
      <c r="JL6" s="1">
        <v>1.14372477866805</v>
      </c>
      <c r="JM6" s="1">
        <v>1.5146398386695099</v>
      </c>
      <c r="JN6" s="1">
        <v>1.50346660841821</v>
      </c>
      <c r="JO6" s="1">
        <v>1.3120599151200001</v>
      </c>
      <c r="JP6" s="1">
        <v>1.2255215935401</v>
      </c>
      <c r="JQ6" s="1">
        <v>1.47722718128664</v>
      </c>
      <c r="JR6" s="1">
        <v>0.88681031751241102</v>
      </c>
      <c r="JS6" s="1">
        <v>0.95899596534426401</v>
      </c>
      <c r="JT6" s="1">
        <v>1.1497593207103201</v>
      </c>
      <c r="JU6" s="1">
        <v>0.95008115868153997</v>
      </c>
      <c r="JV6" s="1">
        <v>1.00378425573449</v>
      </c>
      <c r="JW6" s="1">
        <v>1.1654654954336601</v>
      </c>
      <c r="JX6" s="1">
        <v>1.09091666945537</v>
      </c>
      <c r="JY6" s="1">
        <v>1.0342472001670699</v>
      </c>
      <c r="JZ6" s="1">
        <v>1.29551532394652</v>
      </c>
      <c r="KA6" s="1">
        <v>1.2208156770969301</v>
      </c>
      <c r="KB6" s="1">
        <v>1.18418009116113</v>
      </c>
      <c r="KC6" s="1">
        <v>1.1902182258521601</v>
      </c>
      <c r="KD6" s="1">
        <v>1.20455164835557</v>
      </c>
      <c r="KE6" s="1">
        <v>1.1850191313110401</v>
      </c>
      <c r="KF6" s="1">
        <v>1.13792725239768</v>
      </c>
      <c r="KG6" s="1">
        <v>1.1011792144749699</v>
      </c>
      <c r="KH6" s="1">
        <v>0.772943192254818</v>
      </c>
      <c r="KI6" s="1">
        <v>0.94420300538428703</v>
      </c>
      <c r="KJ6" s="1">
        <v>0.86657678140665995</v>
      </c>
      <c r="KK6" s="1">
        <v>0.85519546886396802</v>
      </c>
      <c r="KL6" s="1">
        <v>0.61323370406024802</v>
      </c>
      <c r="KM6" s="1">
        <v>1.1399566255400999</v>
      </c>
      <c r="KN6" s="1">
        <v>0.91354504073877796</v>
      </c>
      <c r="KO6" s="1">
        <v>0.82755872178847101</v>
      </c>
      <c r="KP6" s="1">
        <v>0.85087302588344804</v>
      </c>
      <c r="KQ6" s="1">
        <v>0.85943768772085605</v>
      </c>
      <c r="KR6" s="1">
        <v>0.82687404173382095</v>
      </c>
      <c r="KS6" s="1">
        <v>0.86508426658974602</v>
      </c>
      <c r="KT6" s="1">
        <v>0.95804996438827605</v>
      </c>
      <c r="KU6" s="1">
        <v>0.83043013008755096</v>
      </c>
      <c r="KV6" s="1">
        <v>1.21874338770312</v>
      </c>
      <c r="KW6" s="1">
        <v>1.09351793977593</v>
      </c>
      <c r="KX6" s="1">
        <v>1.0938333901777799</v>
      </c>
      <c r="KY6" s="1">
        <v>1.2511953143375401</v>
      </c>
      <c r="KZ6" s="1">
        <v>1.2724294390164601</v>
      </c>
      <c r="LA6" s="1">
        <v>1.2315063880960899</v>
      </c>
      <c r="LB6" s="1">
        <v>1.10267631551294</v>
      </c>
      <c r="LC6" s="1">
        <v>1.21708423218075</v>
      </c>
      <c r="LD6" s="1"/>
      <c r="LE6" s="1"/>
      <c r="LF6" s="1">
        <v>0.93707434976474102</v>
      </c>
      <c r="LG6" s="1">
        <v>0.96272924683646</v>
      </c>
      <c r="LH6" s="1">
        <v>0.90792898117338505</v>
      </c>
      <c r="LI6" s="1">
        <v>1.0037923617122899</v>
      </c>
      <c r="LJ6" s="1">
        <v>1.1405111453073</v>
      </c>
      <c r="LK6" s="1">
        <v>0.97030917734638999</v>
      </c>
      <c r="LL6" s="1">
        <v>1.1753769413747099</v>
      </c>
      <c r="LM6" s="1">
        <v>1.2226970104386401</v>
      </c>
      <c r="LN6" s="1">
        <v>0.92220206069100397</v>
      </c>
      <c r="LO6" s="1">
        <v>0.99341797712734004</v>
      </c>
      <c r="LP6" s="1">
        <v>2.0805605517432499</v>
      </c>
      <c r="LQ6" s="1">
        <v>2.10447028776092</v>
      </c>
      <c r="LR6" s="1">
        <v>2.2878738425818299</v>
      </c>
      <c r="LS6" s="1">
        <v>2.1382995944904799</v>
      </c>
      <c r="LT6" s="1">
        <v>2.1933332888900599</v>
      </c>
      <c r="LU6" s="1">
        <v>1.39866488863664</v>
      </c>
      <c r="LV6" s="1">
        <v>1.0605443391685101</v>
      </c>
      <c r="LW6" s="1">
        <v>1.2947260036674699</v>
      </c>
      <c r="LX6" s="1">
        <v>1.1668371760615699</v>
      </c>
      <c r="LY6" s="1">
        <v>1.51688104792436</v>
      </c>
      <c r="LZ6" s="1">
        <v>1.3097289644683401</v>
      </c>
      <c r="MA6" s="1">
        <v>1.0159241813186299</v>
      </c>
      <c r="MB6" s="1">
        <v>1.0153875477160501</v>
      </c>
      <c r="MC6" s="1">
        <v>1.0159241813186199</v>
      </c>
      <c r="MD6" s="1">
        <v>1.0153875477160399</v>
      </c>
      <c r="ME6" s="1">
        <v>1.01232163840311</v>
      </c>
      <c r="MF6" s="1">
        <v>1.0064274480286799</v>
      </c>
      <c r="MG6" s="1">
        <v>1.07365681225978</v>
      </c>
      <c r="MH6" s="1">
        <v>0.86810357326794696</v>
      </c>
      <c r="MI6" s="1">
        <v>1.8162793779858999</v>
      </c>
      <c r="MJ6" s="1">
        <v>0.81115562366530003</v>
      </c>
      <c r="MK6" s="1">
        <v>1.2832790891681001</v>
      </c>
      <c r="ML6" s="1">
        <v>0.95664980898117002</v>
      </c>
      <c r="MM6" s="1">
        <v>0.91567857808217601</v>
      </c>
      <c r="MN6" s="1">
        <v>1.3760983919624901</v>
      </c>
      <c r="MO6" s="1">
        <v>0.84937891297603996</v>
      </c>
      <c r="MP6" s="1">
        <v>0.78808867225454804</v>
      </c>
      <c r="MQ6" s="1">
        <v>1.01231012934125</v>
      </c>
      <c r="MR6" s="1">
        <v>0.83975253556139995</v>
      </c>
      <c r="MS6" s="1">
        <v>1.3935653532492001</v>
      </c>
      <c r="MT6" s="1">
        <v>1.5097904251929599</v>
      </c>
      <c r="MU6" s="1">
        <v>1.1265800085645199</v>
      </c>
      <c r="MV6" s="1">
        <v>1.15469013819095</v>
      </c>
      <c r="MW6" s="1">
        <v>1.63983372078448</v>
      </c>
      <c r="MX6" s="1">
        <v>1.0245132765240701</v>
      </c>
      <c r="MY6" s="1">
        <v>1.16853270566432</v>
      </c>
      <c r="MZ6" s="1">
        <v>1.1855355308897599</v>
      </c>
      <c r="NA6" s="1">
        <v>0.66327605297071301</v>
      </c>
      <c r="NB6" s="1">
        <v>0.95322537805104701</v>
      </c>
      <c r="NC6" s="1">
        <v>1.0099196724335699</v>
      </c>
      <c r="ND6" s="1">
        <v>0.87098930492548499</v>
      </c>
      <c r="NE6" s="1">
        <v>0.995186612342008</v>
      </c>
      <c r="NF6" s="1">
        <v>1.1694122416124899</v>
      </c>
      <c r="NG6" s="1">
        <v>0.89162619952299405</v>
      </c>
      <c r="NH6" s="1">
        <v>0.97448873939839198</v>
      </c>
      <c r="NI6" s="1">
        <v>1.0702797046196</v>
      </c>
      <c r="NJ6" s="1">
        <v>1.22051632947738</v>
      </c>
      <c r="NK6" s="1">
        <v>1.2058728521536599</v>
      </c>
      <c r="NL6" s="1">
        <v>1.0374719999999999</v>
      </c>
      <c r="NM6" s="1">
        <v>1.291282</v>
      </c>
      <c r="NN6" s="1">
        <v>1.297742</v>
      </c>
      <c r="NO6" s="1">
        <v>1.80100843841086</v>
      </c>
      <c r="NP6" s="1">
        <v>1.3939927438381801</v>
      </c>
      <c r="NQ6" s="1">
        <v>1.96390512872833</v>
      </c>
      <c r="NR6" s="1">
        <v>1.6922809999999999</v>
      </c>
      <c r="NS6" s="1">
        <v>1.699584</v>
      </c>
      <c r="NT6" s="1">
        <v>1.3625640000000001</v>
      </c>
      <c r="NU6" s="1">
        <v>1.45019583197988</v>
      </c>
      <c r="NV6" s="1">
        <v>1.68176222683097</v>
      </c>
      <c r="NW6" s="1">
        <v>1.64191429573769</v>
      </c>
      <c r="NX6" s="1">
        <v>1.86649954748075</v>
      </c>
      <c r="NY6" s="1">
        <v>1.48933216438347</v>
      </c>
      <c r="NZ6" s="1">
        <v>1.3191698622783401</v>
      </c>
      <c r="OA6" s="1">
        <v>1.6114329999999999</v>
      </c>
      <c r="OB6" s="1">
        <v>1.576824</v>
      </c>
      <c r="OC6" s="1">
        <v>1.440191</v>
      </c>
      <c r="OD6" s="2"/>
      <c r="OE6" s="2"/>
      <c r="OF6" s="2"/>
      <c r="OG6" s="2"/>
      <c r="OH6" s="1">
        <v>1.4822219999999999</v>
      </c>
      <c r="OI6" s="1">
        <v>1.2837369999999999</v>
      </c>
      <c r="OJ6" s="1">
        <v>1.271911</v>
      </c>
      <c r="OK6" s="1">
        <v>1.126385</v>
      </c>
      <c r="OL6" s="1">
        <v>1.0948682980604201</v>
      </c>
      <c r="OM6" s="1">
        <v>0.87581667425102405</v>
      </c>
      <c r="ON6" s="1">
        <v>0.88058225023164105</v>
      </c>
      <c r="OO6" s="1">
        <v>0.92129310734627801</v>
      </c>
      <c r="OP6" s="1">
        <v>1.3024644012520901</v>
      </c>
      <c r="OQ6" s="1">
        <v>0.96485014366654298</v>
      </c>
    </row>
    <row r="7" spans="1:407" x14ac:dyDescent="0.25">
      <c r="A7" s="1">
        <v>4.8E-9</v>
      </c>
      <c r="B7">
        <f t="shared" si="0"/>
        <v>-8.3187587626244124</v>
      </c>
      <c r="C7" s="1">
        <v>2.8297474569408299</v>
      </c>
      <c r="D7" s="1">
        <v>1.70031706029296</v>
      </c>
      <c r="E7" s="1">
        <v>2.2550622385175401</v>
      </c>
      <c r="F7" s="1">
        <v>3.4024215980186998</v>
      </c>
      <c r="G7" s="1">
        <v>2.48687210914099</v>
      </c>
      <c r="H7" s="1">
        <v>0.78234363107629901</v>
      </c>
      <c r="I7" s="1">
        <v>1.1351475834490301</v>
      </c>
      <c r="J7" s="1">
        <v>1.10686498332858</v>
      </c>
      <c r="K7" s="1">
        <v>1.0864038274405099</v>
      </c>
      <c r="L7" s="1">
        <v>1.0940494094856199</v>
      </c>
      <c r="M7" s="1">
        <v>1.0716734955587199</v>
      </c>
      <c r="N7" s="1">
        <v>0.88929604278636498</v>
      </c>
      <c r="O7" s="1">
        <v>0.95014287771253003</v>
      </c>
      <c r="P7" s="1">
        <v>0.95343347563278202</v>
      </c>
      <c r="Q7" s="1">
        <v>1.07851156538939</v>
      </c>
      <c r="R7" s="1">
        <v>1.1370701237301299</v>
      </c>
      <c r="S7" s="1">
        <v>0.99121135548097306</v>
      </c>
      <c r="T7" s="1">
        <v>1.0293016286279699</v>
      </c>
      <c r="U7" s="1">
        <v>0.98649462608994698</v>
      </c>
      <c r="V7" s="1">
        <v>0.97531099465447002</v>
      </c>
      <c r="W7" s="1">
        <v>0.97938361020870202</v>
      </c>
      <c r="X7" s="1">
        <v>0.74235180692344005</v>
      </c>
      <c r="Y7" s="1">
        <v>1.0208740345586</v>
      </c>
      <c r="Z7" s="1">
        <v>1.0498807077938099</v>
      </c>
      <c r="AA7" s="1">
        <v>1.1401341095377</v>
      </c>
      <c r="AB7" s="1">
        <v>0.96710957836899503</v>
      </c>
      <c r="AC7" s="1">
        <v>1.09903137240556</v>
      </c>
      <c r="AD7" s="1">
        <v>0.80660561756855098</v>
      </c>
      <c r="AE7" s="1">
        <v>0.80769653947237496</v>
      </c>
      <c r="AF7" s="1">
        <v>1.2209167879601099</v>
      </c>
      <c r="AG7" s="1">
        <v>1.01115843727393</v>
      </c>
      <c r="AH7" s="1">
        <v>0.65624220324190197</v>
      </c>
      <c r="AI7" s="1">
        <v>1.3651563068047801</v>
      </c>
      <c r="AJ7" s="1">
        <v>1.32715598072495</v>
      </c>
      <c r="AK7" s="1">
        <v>1.3281727684595499</v>
      </c>
      <c r="AL7" s="1">
        <v>1.48121947009316</v>
      </c>
      <c r="AM7" s="1">
        <v>1.0922345375917</v>
      </c>
      <c r="AN7" s="1">
        <v>0.79420029538425896</v>
      </c>
      <c r="AO7" s="1">
        <v>1.12681291182368</v>
      </c>
      <c r="AP7" s="1">
        <v>1.0914952613915101</v>
      </c>
      <c r="AQ7" s="1">
        <v>1.0124785245796999</v>
      </c>
      <c r="AR7" s="1">
        <v>1.08911525364021</v>
      </c>
      <c r="AS7" s="1">
        <v>1.2421255760938801</v>
      </c>
      <c r="AT7" s="1">
        <v>1.1233665506133199</v>
      </c>
      <c r="AU7" s="1">
        <v>1.2884532201429899</v>
      </c>
      <c r="AV7" s="1">
        <v>1.4566794271556001</v>
      </c>
      <c r="AW7" s="1">
        <v>1.3416345040901301</v>
      </c>
      <c r="AX7" s="1">
        <v>1.4132217380623799</v>
      </c>
      <c r="AY7" s="1">
        <v>1.12605887304893</v>
      </c>
      <c r="AZ7" s="1">
        <v>1.2118973649714699</v>
      </c>
      <c r="BA7" s="1">
        <v>1.0858299959576101</v>
      </c>
      <c r="BB7" s="1">
        <v>1.4748462297560601</v>
      </c>
      <c r="BC7" s="1">
        <v>1.66950213720975</v>
      </c>
      <c r="BD7" s="1">
        <v>1.2727506978886001</v>
      </c>
      <c r="BE7" s="1">
        <v>1.1330354605597599</v>
      </c>
      <c r="BF7" s="1">
        <v>0.99215901805407802</v>
      </c>
      <c r="BG7" s="1">
        <v>3.6354795240409898</v>
      </c>
      <c r="BH7" s="1">
        <v>3.6974292855840298</v>
      </c>
      <c r="BI7" s="1">
        <v>4.3303603089166298</v>
      </c>
      <c r="BJ7" s="1">
        <v>4.71926562079625</v>
      </c>
      <c r="BK7" s="1">
        <v>3.60155461659369</v>
      </c>
      <c r="BL7" s="1">
        <v>2.4198131134980501</v>
      </c>
      <c r="BM7" s="1">
        <v>1.0936364253797499</v>
      </c>
      <c r="BN7" s="1">
        <v>1.0750131123014901</v>
      </c>
      <c r="BO7" s="1">
        <v>1.16481293841541</v>
      </c>
      <c r="BP7" s="1">
        <v>0.87063905496824401</v>
      </c>
      <c r="BQ7" s="1">
        <v>0.98257078741970705</v>
      </c>
      <c r="BR7" s="1">
        <v>1.4276301501611901</v>
      </c>
      <c r="BS7" s="1">
        <v>1.1937300505869399</v>
      </c>
      <c r="BT7" s="1">
        <v>1.3662151558590701</v>
      </c>
      <c r="BU7" s="1">
        <v>1.48615425123297</v>
      </c>
      <c r="BV7" s="1">
        <v>3.7007857935296702</v>
      </c>
      <c r="BW7" s="1">
        <v>2.2416152055113598</v>
      </c>
      <c r="BX7" s="1">
        <v>3.1763505022191598</v>
      </c>
      <c r="BY7" s="1">
        <v>3.9516912816235799</v>
      </c>
      <c r="BZ7" s="1">
        <v>1.1638088862815701</v>
      </c>
      <c r="CA7" s="1">
        <v>1.7264905099179999</v>
      </c>
      <c r="CB7" s="1">
        <v>0.94126383803550695</v>
      </c>
      <c r="CC7" s="1">
        <v>1.29507649232977</v>
      </c>
      <c r="CD7" s="1">
        <v>1.07026941243616</v>
      </c>
      <c r="CE7" s="1">
        <v>1.9139605476347801</v>
      </c>
      <c r="CF7" s="1">
        <v>3.1773210450052201</v>
      </c>
      <c r="CG7" s="1">
        <v>2.2587933273029601</v>
      </c>
      <c r="CH7" s="1">
        <v>2.3877437669471</v>
      </c>
      <c r="CI7" s="1">
        <v>2.5858442378304498</v>
      </c>
      <c r="CJ7" s="1">
        <v>2.42322973085653</v>
      </c>
      <c r="CK7" s="1">
        <v>2.3339717854147999</v>
      </c>
      <c r="CL7" s="1"/>
      <c r="CM7" s="1">
        <v>1.32230028856383</v>
      </c>
      <c r="CN7" s="1">
        <v>1.4416633590530199</v>
      </c>
      <c r="CO7" s="1">
        <v>1.7876586233010101</v>
      </c>
      <c r="CP7" s="1">
        <v>1.08600533804568</v>
      </c>
      <c r="CQ7" s="1">
        <v>2.03769726235365</v>
      </c>
      <c r="CR7" s="1">
        <v>2.6104588479804098</v>
      </c>
      <c r="CS7" s="1">
        <v>2.6449922345982899</v>
      </c>
      <c r="CT7" s="1">
        <v>1.45419768439861</v>
      </c>
      <c r="CU7" s="1">
        <v>1.0681139820090499</v>
      </c>
      <c r="CV7" s="1">
        <v>1.11613371068446</v>
      </c>
      <c r="CW7" s="1">
        <v>1.1984696107884001</v>
      </c>
      <c r="CX7" s="1">
        <v>1.5719722981014099</v>
      </c>
      <c r="CY7" s="1">
        <v>1.2175596683490799</v>
      </c>
      <c r="CZ7" s="1">
        <v>1.71289548266784</v>
      </c>
      <c r="DA7" s="1">
        <v>1.54512278442325</v>
      </c>
      <c r="DB7" s="1">
        <v>0.86109944846465802</v>
      </c>
      <c r="DC7" s="1">
        <v>1.5485647143968799</v>
      </c>
      <c r="DD7" s="1">
        <v>1.48382277532577</v>
      </c>
      <c r="DE7" s="1"/>
      <c r="DF7" s="1">
        <v>1.5300422205566599</v>
      </c>
      <c r="DG7" s="1">
        <v>1.7542186046919299</v>
      </c>
      <c r="DH7" s="1"/>
      <c r="DI7" s="1">
        <v>2.8438677572519002</v>
      </c>
      <c r="DJ7" s="1">
        <v>3.18093406861145</v>
      </c>
      <c r="DK7" s="1">
        <v>2.7565267478078499</v>
      </c>
      <c r="DL7" s="1">
        <v>2.9326840297439101</v>
      </c>
      <c r="DM7" s="1">
        <v>1.67686196425332</v>
      </c>
      <c r="DN7" s="1">
        <v>1.38718024490067</v>
      </c>
      <c r="DO7" s="1">
        <v>1.12441822138641</v>
      </c>
      <c r="DP7" s="1"/>
      <c r="DQ7" s="1"/>
      <c r="DR7" s="1">
        <v>0.75153999059850796</v>
      </c>
      <c r="DS7" s="1">
        <v>0.95104434310444497</v>
      </c>
      <c r="DT7" s="1">
        <v>1.0504723950991</v>
      </c>
      <c r="DU7" s="1">
        <v>1.0179761549292801</v>
      </c>
      <c r="DV7" s="1">
        <v>1.72584068540013</v>
      </c>
      <c r="DW7" s="1">
        <v>1.8238535336124</v>
      </c>
      <c r="DX7" s="1">
        <v>1.3523677283823901</v>
      </c>
      <c r="DY7" s="1">
        <v>1.55743335773825</v>
      </c>
      <c r="DZ7" s="1">
        <v>1.68491500904445</v>
      </c>
      <c r="EA7" s="1">
        <v>1.68904612877646</v>
      </c>
      <c r="EB7" s="1">
        <v>1.89929534632993</v>
      </c>
      <c r="EC7" s="1">
        <v>2.3554300754981599</v>
      </c>
      <c r="ED7" s="1">
        <v>2.1838382288957998</v>
      </c>
      <c r="EE7" s="1">
        <v>2.74357988387173</v>
      </c>
      <c r="EF7" s="1">
        <v>2.1363053535822898</v>
      </c>
      <c r="EG7" s="1">
        <v>2.3874925114572298</v>
      </c>
      <c r="EH7" s="1">
        <v>1.9296957964257999</v>
      </c>
      <c r="EI7" s="1">
        <v>2.2324928167080098</v>
      </c>
      <c r="EJ7" s="1">
        <v>1.83363876802124</v>
      </c>
      <c r="EK7" s="1">
        <v>1.6630064296686899</v>
      </c>
      <c r="EL7" s="1">
        <v>2.3464631386009298</v>
      </c>
      <c r="EM7" s="1">
        <v>1.05428219888747</v>
      </c>
      <c r="EN7" s="1">
        <v>0.95500569315719197</v>
      </c>
      <c r="EO7" s="1">
        <v>1.02262131717611</v>
      </c>
      <c r="EP7" s="1">
        <v>1.2474348148023799</v>
      </c>
      <c r="EQ7" s="1">
        <v>0.91104252486884996</v>
      </c>
      <c r="ER7" s="1">
        <v>1.1277134517973399</v>
      </c>
      <c r="ES7" s="1">
        <v>0.85558705988343497</v>
      </c>
      <c r="ET7" s="1">
        <v>0.98768240901768001</v>
      </c>
      <c r="EU7" s="1">
        <v>1.2972340160209901</v>
      </c>
      <c r="EV7" s="1">
        <v>1.2435715639985501</v>
      </c>
      <c r="EW7" s="1">
        <v>1.2389108464665299</v>
      </c>
      <c r="EX7" s="1">
        <v>1.0900648589380499</v>
      </c>
      <c r="EY7" s="1">
        <v>2.06264971408419</v>
      </c>
      <c r="EZ7" s="1">
        <v>1.3208040033760899</v>
      </c>
      <c r="FA7" s="1">
        <v>1.60818163096101</v>
      </c>
      <c r="FB7" s="1">
        <v>1.4146612022087901</v>
      </c>
      <c r="FC7" s="1">
        <v>1.38462200753439</v>
      </c>
      <c r="FD7" s="1">
        <v>1.51109899756031</v>
      </c>
      <c r="FE7" s="1">
        <v>1.43516130137835</v>
      </c>
      <c r="FF7" s="1">
        <v>1.4277533472950601</v>
      </c>
      <c r="FG7" s="1">
        <v>1.4085012182935199</v>
      </c>
      <c r="FH7" s="1">
        <v>2.12322766879053</v>
      </c>
      <c r="FI7" s="1">
        <v>2.6133392273984302</v>
      </c>
      <c r="FJ7" s="1">
        <v>2.6131312706475902</v>
      </c>
      <c r="FK7" s="1">
        <v>2.3635330660177298</v>
      </c>
      <c r="FL7" s="1">
        <v>2.7869849120154702</v>
      </c>
      <c r="FM7" s="1">
        <v>3.4771708001891501</v>
      </c>
      <c r="FN7" s="1">
        <v>1.93295975995076</v>
      </c>
      <c r="FO7" s="1">
        <v>2.2775256756440498</v>
      </c>
      <c r="FP7" s="1">
        <v>2.6511931696348099</v>
      </c>
      <c r="FQ7" s="1">
        <v>2.07716115733992</v>
      </c>
      <c r="FR7" s="1">
        <v>1.5902506355746699</v>
      </c>
      <c r="FS7" s="1">
        <v>1.94851438966042</v>
      </c>
      <c r="FT7" s="1">
        <v>1.6653198491465999</v>
      </c>
      <c r="FU7" s="1">
        <v>1.2235585215345799</v>
      </c>
      <c r="FV7" s="1">
        <v>2.20828203887497</v>
      </c>
      <c r="FW7" s="1">
        <v>1.76961389402462</v>
      </c>
      <c r="FX7" s="1">
        <v>1.7336899033794</v>
      </c>
      <c r="FY7" s="1">
        <v>2.0131344785769798</v>
      </c>
      <c r="FZ7" s="1"/>
      <c r="GA7" s="1">
        <v>1.51268073619292</v>
      </c>
      <c r="GB7" s="1">
        <v>1.9157576150849001</v>
      </c>
      <c r="GC7" s="1">
        <v>1.24209131968734</v>
      </c>
      <c r="GD7" s="1">
        <v>1.8635997971887901</v>
      </c>
      <c r="GE7" s="1">
        <v>1.4801132957062499</v>
      </c>
      <c r="GF7" s="1">
        <v>1.3944985817939799</v>
      </c>
      <c r="GG7" s="1">
        <v>2.1349409522762102</v>
      </c>
      <c r="GH7" s="1">
        <v>2.3878632165628</v>
      </c>
      <c r="GI7" s="1">
        <v>2.0586960572850201</v>
      </c>
      <c r="GJ7" s="1">
        <v>2.2577785132038799</v>
      </c>
      <c r="GK7" s="1">
        <v>2.1757349214914998</v>
      </c>
      <c r="GL7" s="1">
        <v>0.86063996149099997</v>
      </c>
      <c r="GM7" s="1">
        <v>1.4236109799371299</v>
      </c>
      <c r="GN7" s="1">
        <v>1.8830539912019</v>
      </c>
      <c r="GO7" s="1">
        <v>2.4970775949683799</v>
      </c>
      <c r="GP7" s="1">
        <v>1.8277906481644499</v>
      </c>
      <c r="GQ7" s="1">
        <v>1.99063778773459</v>
      </c>
      <c r="GR7" s="1">
        <v>2.7804504932560099</v>
      </c>
      <c r="GS7" s="1">
        <v>2.2434864707086599</v>
      </c>
      <c r="GT7" s="1">
        <v>2.0378535152083699</v>
      </c>
      <c r="GU7" s="1">
        <v>2.0818554164888798</v>
      </c>
      <c r="GV7" s="1">
        <v>1.5468680122101</v>
      </c>
      <c r="GW7" s="1">
        <v>2.0943971548863098</v>
      </c>
      <c r="GX7" s="1">
        <v>2.1332512918886199</v>
      </c>
      <c r="GY7" s="1">
        <v>1.1254708126892901</v>
      </c>
      <c r="GZ7" s="1">
        <v>1.4863696064648499</v>
      </c>
      <c r="HA7" s="1">
        <v>1.5493027437282501</v>
      </c>
      <c r="HB7" s="1">
        <v>1.46952091262416</v>
      </c>
      <c r="HC7" s="1"/>
      <c r="HD7" s="1">
        <v>1.45529201920786</v>
      </c>
      <c r="HE7" s="1">
        <v>2.9934564641980201</v>
      </c>
      <c r="HF7" s="1">
        <v>2.5275694142505101</v>
      </c>
      <c r="HG7" s="1">
        <v>3.90710301508215</v>
      </c>
      <c r="HH7" s="1">
        <v>2.1863827362403101</v>
      </c>
      <c r="HI7" s="1">
        <v>2.6970798592823999</v>
      </c>
      <c r="HJ7" s="1">
        <v>4.4245052063426504</v>
      </c>
      <c r="HK7" s="1">
        <v>1.8519568264474999</v>
      </c>
      <c r="HL7" s="1">
        <v>1.95024906033529</v>
      </c>
      <c r="HM7" s="1">
        <v>2.5887332188136298</v>
      </c>
      <c r="HN7" s="1">
        <v>1.7610181565473999</v>
      </c>
      <c r="HO7" s="1">
        <v>2.54890492753501</v>
      </c>
      <c r="HP7" s="1">
        <v>2.4288992392969102</v>
      </c>
      <c r="HQ7" s="1">
        <v>2.21376453963728</v>
      </c>
      <c r="HR7" s="1">
        <v>1.39979205872768</v>
      </c>
      <c r="HS7" s="1">
        <v>1.9529559146691999</v>
      </c>
      <c r="HT7" s="1">
        <v>1.6117909646240101</v>
      </c>
      <c r="HU7" s="1">
        <v>1.4245286095612799</v>
      </c>
      <c r="HV7" s="1">
        <v>1.9918558316520301</v>
      </c>
      <c r="HW7" s="1">
        <v>2.1824587829897601</v>
      </c>
      <c r="HX7" s="1">
        <v>1.6297956060407</v>
      </c>
      <c r="HY7" s="1">
        <v>1.84599711075075</v>
      </c>
      <c r="HZ7" s="1">
        <v>1.27333661269679</v>
      </c>
      <c r="IA7" s="1">
        <v>1.6688234327303999</v>
      </c>
      <c r="IB7" s="1">
        <v>1.9754037047269699</v>
      </c>
      <c r="IC7" s="1">
        <v>1.77330284241801</v>
      </c>
      <c r="ID7" s="1">
        <v>1.59277527969793</v>
      </c>
      <c r="IE7" s="1">
        <v>1.9759967665932801</v>
      </c>
      <c r="IF7" s="1">
        <v>1.8194987688528399</v>
      </c>
      <c r="IG7" s="1">
        <v>1.8837283508463101</v>
      </c>
      <c r="IH7" s="1">
        <v>1.8371223023087899</v>
      </c>
      <c r="II7" s="1">
        <v>1.3155012572178</v>
      </c>
      <c r="IJ7" s="1">
        <v>1.3746440182139801</v>
      </c>
      <c r="IK7" s="1">
        <v>1.0035769173640099</v>
      </c>
      <c r="IL7" s="1">
        <v>1.39834851226519</v>
      </c>
      <c r="IM7" s="1">
        <v>1.0626036085831401</v>
      </c>
      <c r="IN7" s="1">
        <v>1.1776005068658399</v>
      </c>
      <c r="IO7" s="1">
        <v>2.16875604319549</v>
      </c>
      <c r="IP7" s="1">
        <v>1.66251094956712</v>
      </c>
      <c r="IQ7" s="1"/>
      <c r="IR7" s="1">
        <v>2.09620715860523</v>
      </c>
      <c r="IS7" s="1">
        <v>2.0028977757050801</v>
      </c>
      <c r="IT7" s="1">
        <v>1.3056160843784801</v>
      </c>
      <c r="IU7" s="1">
        <v>1.2897574279233901</v>
      </c>
      <c r="IV7" s="1">
        <v>1.2485038056994</v>
      </c>
      <c r="IW7" s="1">
        <v>1.38268149197149</v>
      </c>
      <c r="IX7" s="1">
        <v>1.23753348771431</v>
      </c>
      <c r="IY7" s="1">
        <v>1.9069979016046299</v>
      </c>
      <c r="IZ7" s="1">
        <v>1.2890448961452099</v>
      </c>
      <c r="JA7" s="1">
        <v>1.4600101760641999</v>
      </c>
      <c r="JB7" s="1">
        <v>1.1703147519469499</v>
      </c>
      <c r="JC7" s="1">
        <v>1.31602400611487</v>
      </c>
      <c r="JD7" s="1">
        <v>1.8093949747264599</v>
      </c>
      <c r="JE7" s="1">
        <v>1.51153452459894</v>
      </c>
      <c r="JF7" s="1">
        <v>1.4132929999999999</v>
      </c>
      <c r="JG7" s="1">
        <v>1.6050340000000001</v>
      </c>
      <c r="JH7" s="1">
        <v>1.598657</v>
      </c>
      <c r="JI7" s="1">
        <v>1.3397790000000001</v>
      </c>
      <c r="JJ7" s="1">
        <v>1.5104979999999999</v>
      </c>
      <c r="JK7" s="1">
        <v>1.04884458334773</v>
      </c>
      <c r="JL7" s="1">
        <v>0.97725752274379596</v>
      </c>
      <c r="JM7" s="1">
        <v>1.5889294396395299</v>
      </c>
      <c r="JN7" s="1">
        <v>2.2514512503600201</v>
      </c>
      <c r="JO7" s="1">
        <v>1.7006039138968201</v>
      </c>
      <c r="JP7" s="1">
        <v>1.7491709432287901</v>
      </c>
      <c r="JQ7" s="1">
        <v>2.1462198536815</v>
      </c>
      <c r="JR7" s="1">
        <v>1.0957202204727201</v>
      </c>
      <c r="JS7" s="1">
        <v>1.2971296856032299</v>
      </c>
      <c r="JT7" s="1">
        <v>1.4666876626733201</v>
      </c>
      <c r="JU7" s="1">
        <v>1.0796534346018101</v>
      </c>
      <c r="JV7" s="1">
        <v>1.25683577927134</v>
      </c>
      <c r="JW7" s="1">
        <v>1.3533039630864001</v>
      </c>
      <c r="JX7" s="1">
        <v>1.3178766872072301</v>
      </c>
      <c r="JY7" s="1">
        <v>1.22995292063137</v>
      </c>
      <c r="JZ7" s="1">
        <v>1.6804531182989899</v>
      </c>
      <c r="KA7" s="1">
        <v>1.5317628868579301</v>
      </c>
      <c r="KB7" s="1">
        <v>1.5100697122631399</v>
      </c>
      <c r="KC7" s="1">
        <v>1.54264710140059</v>
      </c>
      <c r="KD7" s="1">
        <v>1.5933788241597799</v>
      </c>
      <c r="KE7" s="1">
        <v>1.5247242799668801</v>
      </c>
      <c r="KF7" s="1">
        <v>1.53091173989617</v>
      </c>
      <c r="KG7" s="1">
        <v>0.95706332970670904</v>
      </c>
      <c r="KH7" s="1">
        <v>0.71784220850180902</v>
      </c>
      <c r="KI7" s="1">
        <v>0.96519429165786796</v>
      </c>
      <c r="KJ7" s="1">
        <v>0.98019852849867295</v>
      </c>
      <c r="KK7" s="1">
        <v>0.92282302875523803</v>
      </c>
      <c r="KL7" s="1">
        <v>0.63487782396961401</v>
      </c>
      <c r="KM7" s="1">
        <v>1.0173429767051001</v>
      </c>
      <c r="KN7" s="1">
        <v>0.93518629486090199</v>
      </c>
      <c r="KO7" s="1">
        <v>1.04193129301083</v>
      </c>
      <c r="KP7" s="1">
        <v>0.92328296595859505</v>
      </c>
      <c r="KQ7" s="1">
        <v>0.93212320763970802</v>
      </c>
      <c r="KR7" s="1">
        <v>0.85634870484236303</v>
      </c>
      <c r="KS7" s="1">
        <v>0.95553113084091101</v>
      </c>
      <c r="KT7" s="1">
        <v>0.99644642800917504</v>
      </c>
      <c r="KU7" s="1">
        <v>0.99527989923346705</v>
      </c>
      <c r="KV7" s="1">
        <v>1.2636090473256101</v>
      </c>
      <c r="KW7" s="1">
        <v>1.04593966464092</v>
      </c>
      <c r="KX7" s="1"/>
      <c r="KY7" s="1">
        <v>1.2308235949993001</v>
      </c>
      <c r="KZ7" s="1">
        <v>1.53138111055162</v>
      </c>
      <c r="LA7" s="1">
        <v>1.1420184795293999</v>
      </c>
      <c r="LB7" s="1">
        <v>1.2614838049302699</v>
      </c>
      <c r="LC7" s="1">
        <v>1.1808898521925599</v>
      </c>
      <c r="LD7" s="1"/>
      <c r="LE7" s="1"/>
      <c r="LF7" s="1">
        <v>0.89109999523009198</v>
      </c>
      <c r="LG7" s="1">
        <v>1.19731957396996</v>
      </c>
      <c r="LH7" s="1">
        <v>0.96341359945224403</v>
      </c>
      <c r="LI7" s="1">
        <v>1.0519054879621901</v>
      </c>
      <c r="LJ7" s="1">
        <v>1.34619775911013</v>
      </c>
      <c r="LK7" s="1">
        <v>1.0837018190524801</v>
      </c>
      <c r="LL7" s="1">
        <v>1.28866666382497</v>
      </c>
      <c r="LM7" s="1">
        <v>1.1383122552189799</v>
      </c>
      <c r="LN7" s="1">
        <v>1.4102921070397301</v>
      </c>
      <c r="LO7" s="1">
        <v>1.5090531990367699</v>
      </c>
      <c r="LP7" s="1">
        <v>1.98729730215356</v>
      </c>
      <c r="LQ7" s="1">
        <v>2.3829606289801002</v>
      </c>
      <c r="LR7" s="1">
        <v>2.7240064197830698</v>
      </c>
      <c r="LS7" s="1">
        <v>2.4120055477175999</v>
      </c>
      <c r="LT7" s="1">
        <v>2.34992615583058</v>
      </c>
      <c r="LU7" s="1">
        <v>1.40220432079657</v>
      </c>
      <c r="LV7" s="1">
        <v>1.1831167540846701</v>
      </c>
      <c r="LW7" s="1">
        <v>1.3414584233886699</v>
      </c>
      <c r="LX7" s="1">
        <v>1.07400871547279</v>
      </c>
      <c r="LY7" s="1">
        <v>1.57229844436515</v>
      </c>
      <c r="LZ7" s="1">
        <v>1.4378226349558201</v>
      </c>
      <c r="MA7" s="1">
        <v>1.2731387295654699</v>
      </c>
      <c r="MB7" s="1">
        <v>1.07641793788338</v>
      </c>
      <c r="MC7" s="1">
        <v>1.2731387295654699</v>
      </c>
      <c r="MD7" s="1">
        <v>1.07641793788337</v>
      </c>
      <c r="ME7" s="1">
        <v>1.1178696388639799</v>
      </c>
      <c r="MF7" s="1">
        <v>1.1762509185183101</v>
      </c>
      <c r="MG7" s="1">
        <v>1.1669716020724801</v>
      </c>
      <c r="MH7" s="1">
        <v>1.1210498588786999</v>
      </c>
      <c r="MI7" s="1">
        <v>1.8739373877780801</v>
      </c>
      <c r="MJ7" s="1">
        <v>0.845221792339103</v>
      </c>
      <c r="MK7" s="1">
        <v>1.45603318254401</v>
      </c>
      <c r="ML7" s="1">
        <v>1.1689716056533499</v>
      </c>
      <c r="MM7" s="1">
        <v>1.0413674040431</v>
      </c>
      <c r="MN7" s="1">
        <v>1.63517047555262</v>
      </c>
      <c r="MO7" s="1">
        <v>1.23236414988244</v>
      </c>
      <c r="MP7" s="1">
        <v>1.0749322732618201</v>
      </c>
      <c r="MQ7" s="1">
        <v>1.29067676998493</v>
      </c>
      <c r="MR7" s="1">
        <v>1.176482980644</v>
      </c>
      <c r="MS7" s="1">
        <v>1.23242657853794</v>
      </c>
      <c r="MT7" s="1">
        <v>1.5765265463962299</v>
      </c>
      <c r="MU7" s="1">
        <v>1.1267116432811499</v>
      </c>
      <c r="MV7" s="1">
        <v>1.18284207648012</v>
      </c>
      <c r="MW7" s="1">
        <v>1.8156198501319001</v>
      </c>
      <c r="MX7" s="1">
        <v>0.85587998282804001</v>
      </c>
      <c r="MY7" s="1">
        <v>1.3810821919710701</v>
      </c>
      <c r="MZ7" s="1">
        <v>1.6408247329855099</v>
      </c>
      <c r="NA7" s="1">
        <v>0.79031603576961496</v>
      </c>
      <c r="NB7" s="1">
        <v>0.95793710864513104</v>
      </c>
      <c r="NC7" s="1">
        <v>1.0293495131108199</v>
      </c>
      <c r="ND7" s="1">
        <v>0.91859937933565405</v>
      </c>
      <c r="NE7" s="1"/>
      <c r="NF7" s="1">
        <v>1.1937746001559</v>
      </c>
      <c r="NG7" s="1">
        <v>0.98359531811114898</v>
      </c>
      <c r="NH7" s="1">
        <v>1.0799183449565299</v>
      </c>
      <c r="NI7" s="1">
        <v>1.0713208789458899</v>
      </c>
      <c r="NJ7" s="1">
        <v>1.1216561680554999</v>
      </c>
      <c r="NK7" s="1">
        <v>1.33932360557779</v>
      </c>
      <c r="NL7" s="1">
        <v>1.3168789999999999</v>
      </c>
      <c r="NM7" s="1">
        <v>1.520187</v>
      </c>
      <c r="NN7" s="1">
        <v>1.5981289999999999</v>
      </c>
      <c r="NO7" s="1">
        <v>2.1641204903473898</v>
      </c>
      <c r="NP7" s="1">
        <v>1.8624253128372299</v>
      </c>
      <c r="NQ7" s="1">
        <v>2.24418326230131</v>
      </c>
      <c r="NR7" s="1">
        <v>2.1038399999999999</v>
      </c>
      <c r="NS7" s="1">
        <v>2.3374100000000002</v>
      </c>
      <c r="NT7" s="1">
        <v>1.8190200000000001</v>
      </c>
      <c r="NU7" s="1">
        <v>2.3990518972551902</v>
      </c>
      <c r="NV7" s="1">
        <v>2.3085384431612401</v>
      </c>
      <c r="NW7" s="1">
        <v>2.5037631126742101</v>
      </c>
      <c r="NX7" s="1">
        <v>2.5890200671105399</v>
      </c>
      <c r="NY7" s="1">
        <v>2.1530496861581101</v>
      </c>
      <c r="NZ7" s="1">
        <v>2.00443285395452</v>
      </c>
      <c r="OA7" s="1">
        <v>2.5440109999999998</v>
      </c>
      <c r="OB7" s="1">
        <v>2.635351</v>
      </c>
      <c r="OC7" s="1">
        <v>2.380582</v>
      </c>
      <c r="OD7" s="2"/>
      <c r="OE7" s="2"/>
      <c r="OF7" s="2"/>
      <c r="OG7" s="2"/>
      <c r="OH7" s="1">
        <v>2.3831690000000001</v>
      </c>
      <c r="OI7" s="1">
        <v>1.7162770000000001</v>
      </c>
      <c r="OJ7" s="1">
        <v>2.2213180000000001</v>
      </c>
      <c r="OK7" s="1">
        <v>1.8924799999999999</v>
      </c>
      <c r="OL7" s="1">
        <v>1.14011698731102</v>
      </c>
      <c r="OM7" s="1">
        <v>0.86618798276886599</v>
      </c>
      <c r="ON7" s="1"/>
      <c r="OO7" s="1">
        <v>0.799210747764033</v>
      </c>
      <c r="OP7" s="1">
        <v>1.3014211902430901</v>
      </c>
      <c r="OQ7" s="1">
        <v>0.88166068068577796</v>
      </c>
    </row>
    <row r="8" spans="1:407" x14ac:dyDescent="0.25">
      <c r="A8" s="1">
        <v>2.4E-8</v>
      </c>
      <c r="B8">
        <f t="shared" si="0"/>
        <v>-7.6197887582883936</v>
      </c>
      <c r="C8" s="1">
        <v>3.8601925880207202</v>
      </c>
      <c r="D8" s="1">
        <v>2.1895835955448102</v>
      </c>
      <c r="E8" s="1">
        <v>2.8415041499321001</v>
      </c>
      <c r="F8" s="1">
        <v>4.8279372989048603</v>
      </c>
      <c r="G8" s="1">
        <v>3.9839971159103298</v>
      </c>
      <c r="H8" s="1">
        <v>0.82206892649501495</v>
      </c>
      <c r="I8" s="1">
        <v>1.30642029976229</v>
      </c>
      <c r="J8" s="1">
        <v>1.63205070261355</v>
      </c>
      <c r="K8" s="1">
        <v>1.1261327378313499</v>
      </c>
      <c r="L8" s="1">
        <v>1.13424325738621</v>
      </c>
      <c r="M8" s="1">
        <v>1.12338617328205</v>
      </c>
      <c r="N8" s="1">
        <v>0.90935783786107005</v>
      </c>
      <c r="O8" s="1">
        <v>0.929135386249896</v>
      </c>
      <c r="P8" s="1">
        <v>0.92960114845520103</v>
      </c>
      <c r="Q8" s="1">
        <v>1.1271248114325301</v>
      </c>
      <c r="R8" s="1">
        <v>1.1797931085192701</v>
      </c>
      <c r="S8" s="1"/>
      <c r="T8" s="1">
        <v>1.0081178544110001</v>
      </c>
      <c r="U8" s="1">
        <v>0.98072577673946804</v>
      </c>
      <c r="V8" s="1">
        <v>1.0414673139261701</v>
      </c>
      <c r="W8" s="1">
        <v>0.96751412076476395</v>
      </c>
      <c r="X8" s="1">
        <v>0.71385104353689999</v>
      </c>
      <c r="Y8" s="1">
        <v>0.945507886366037</v>
      </c>
      <c r="Z8" s="1">
        <v>1.09274754873471</v>
      </c>
      <c r="AA8" s="1">
        <v>1.0434224487832999</v>
      </c>
      <c r="AB8" s="1">
        <v>1.0376534723345701</v>
      </c>
      <c r="AC8" s="1">
        <v>0.99088295415969496</v>
      </c>
      <c r="AD8" s="1">
        <v>0.64275207133495604</v>
      </c>
      <c r="AE8" s="1">
        <v>0.86121260093877805</v>
      </c>
      <c r="AF8" s="1">
        <v>1.1503036511993701</v>
      </c>
      <c r="AG8" s="1">
        <v>0.97562059237509602</v>
      </c>
      <c r="AH8" s="1">
        <v>0.59897050575515698</v>
      </c>
      <c r="AI8" s="1">
        <v>2.0298861133683999</v>
      </c>
      <c r="AJ8" s="1">
        <v>2.1491468492299002</v>
      </c>
      <c r="AK8" s="1">
        <v>1.9126731436695401</v>
      </c>
      <c r="AL8" s="1">
        <v>2.2978343718077499</v>
      </c>
      <c r="AM8" s="1">
        <v>1.29003241103735</v>
      </c>
      <c r="AN8" s="1">
        <v>0.92011699306399597</v>
      </c>
      <c r="AO8" s="1">
        <v>1.2876491293969801</v>
      </c>
      <c r="AP8" s="1">
        <v>1.3135776562372401</v>
      </c>
      <c r="AQ8" s="1">
        <v>1.2263801612812999</v>
      </c>
      <c r="AR8" s="1">
        <v>1.2505275398101801</v>
      </c>
      <c r="AS8" s="1">
        <v>1.3419087319909899</v>
      </c>
      <c r="AT8" s="1">
        <v>1.1734309779494401</v>
      </c>
      <c r="AU8" s="1">
        <v>1.3596825004776201</v>
      </c>
      <c r="AV8" s="1">
        <v>1.46786522620702</v>
      </c>
      <c r="AW8" s="1">
        <v>1.3699851769383</v>
      </c>
      <c r="AX8" s="1">
        <v>1.50609131189436</v>
      </c>
      <c r="AY8" s="1">
        <v>1.7807524621959101</v>
      </c>
      <c r="AZ8" s="1">
        <v>1.71666532145233</v>
      </c>
      <c r="BA8" s="1">
        <v>1.81368013017393</v>
      </c>
      <c r="BB8" s="1">
        <v>2.3335612305155</v>
      </c>
      <c r="BC8" s="1"/>
      <c r="BD8" s="1"/>
      <c r="BE8" s="1"/>
      <c r="BF8" s="1"/>
      <c r="BG8" s="1">
        <v>3.2488461477928499</v>
      </c>
      <c r="BH8" s="1">
        <v>3.6387189452742601</v>
      </c>
      <c r="BI8" s="1">
        <v>4.4365171639131198</v>
      </c>
      <c r="BJ8" s="1">
        <v>4.0054216411311003</v>
      </c>
      <c r="BK8" s="1">
        <v>3.3996320605444499</v>
      </c>
      <c r="BL8" s="1">
        <v>2.5388687221422201</v>
      </c>
      <c r="BM8" s="1">
        <v>1.0666430797369799</v>
      </c>
      <c r="BN8" s="1">
        <v>1.3089225987291799</v>
      </c>
      <c r="BO8" s="1">
        <v>1.39100989552266</v>
      </c>
      <c r="BP8" s="1">
        <v>1.0429674990173201</v>
      </c>
      <c r="BQ8" s="1"/>
      <c r="BR8" s="1">
        <v>1.8798971986063699</v>
      </c>
      <c r="BS8" s="1">
        <v>1.6511857716853799</v>
      </c>
      <c r="BT8" s="1">
        <v>2.13160997512162</v>
      </c>
      <c r="BU8" s="1">
        <v>1.9055306811839401</v>
      </c>
      <c r="BV8" s="1">
        <v>3.3958274061374198</v>
      </c>
      <c r="BW8" s="1">
        <v>2.2963228634181001</v>
      </c>
      <c r="BX8" s="1">
        <v>3.1323326198346901</v>
      </c>
      <c r="BY8" s="1">
        <v>3.8980146412810002</v>
      </c>
      <c r="CF8" s="1">
        <v>3.3847842802235801</v>
      </c>
      <c r="CG8" s="1">
        <v>2.31388832875811</v>
      </c>
      <c r="CH8" s="1">
        <v>2.3916420249009702</v>
      </c>
      <c r="CI8" s="1">
        <v>2.99747859749526</v>
      </c>
      <c r="CJ8" s="1">
        <v>2.5564136084255198</v>
      </c>
      <c r="CK8" s="1">
        <v>2.32757542949438</v>
      </c>
      <c r="CR8" s="1">
        <v>2.4398697013614998</v>
      </c>
      <c r="CS8" s="1"/>
      <c r="CT8" s="1">
        <v>1.29636594986031</v>
      </c>
      <c r="CU8" s="1"/>
      <c r="CV8" s="1"/>
      <c r="CW8" s="1"/>
      <c r="CX8" s="1"/>
      <c r="CY8" s="1"/>
      <c r="CZ8" s="1">
        <v>1.8470668329838</v>
      </c>
      <c r="DA8" s="1">
        <v>1.5845897669454201</v>
      </c>
      <c r="DB8" s="1">
        <v>0.86159274126200303</v>
      </c>
      <c r="DC8" s="1">
        <v>1.4284716911698401</v>
      </c>
      <c r="DD8" s="1">
        <v>1.4088475559855</v>
      </c>
      <c r="DE8" s="1">
        <v>1.1820136954504199</v>
      </c>
      <c r="DF8" s="1">
        <v>2.54482935075879</v>
      </c>
      <c r="DG8" s="1">
        <v>2.83016415833012</v>
      </c>
      <c r="DH8" s="1">
        <v>2.9117752840756701</v>
      </c>
      <c r="DI8" s="1">
        <v>2.8078091637083298</v>
      </c>
      <c r="DJ8" s="1">
        <v>3.7509146275018201</v>
      </c>
      <c r="DK8" s="1">
        <v>3.2483882909799102</v>
      </c>
      <c r="DL8" s="1">
        <v>3.1385794476290201</v>
      </c>
      <c r="DM8" s="1">
        <v>1.8888609266236001</v>
      </c>
      <c r="DN8" s="1"/>
      <c r="DO8" s="1"/>
      <c r="DP8" s="1"/>
      <c r="DQ8" s="1"/>
      <c r="DR8" s="1"/>
      <c r="DS8" s="1"/>
      <c r="DT8" s="1"/>
      <c r="DU8" s="1"/>
      <c r="DV8" s="1">
        <v>1.8171636782518199</v>
      </c>
      <c r="DW8" s="1">
        <v>1.8504887218980699</v>
      </c>
      <c r="DX8" s="1"/>
      <c r="DY8" s="1">
        <v>1.73239485801099</v>
      </c>
      <c r="DZ8" s="1">
        <v>1.92762124729373</v>
      </c>
      <c r="EA8" s="1"/>
      <c r="EB8" s="1"/>
      <c r="EC8" s="1"/>
      <c r="ED8" s="1"/>
      <c r="EE8" s="1"/>
      <c r="EF8" s="1"/>
      <c r="EG8" s="1"/>
      <c r="EH8" s="1">
        <v>2.3813065721324</v>
      </c>
      <c r="EI8" s="1">
        <v>2.90419533434754</v>
      </c>
      <c r="EJ8" s="1">
        <v>2.4261331026267499</v>
      </c>
      <c r="EK8" s="1">
        <v>2.0310880867822299</v>
      </c>
      <c r="EL8" s="1">
        <v>2.69393160370509</v>
      </c>
      <c r="EM8" s="1"/>
      <c r="EN8" s="1">
        <v>1.2280364525305001</v>
      </c>
      <c r="EO8" s="1">
        <v>0.91728268207660502</v>
      </c>
      <c r="EP8" s="1">
        <v>1.60986489275324</v>
      </c>
      <c r="EQ8" s="1">
        <v>1.22669833557292</v>
      </c>
      <c r="ER8" s="1">
        <v>1.3122872442237099</v>
      </c>
      <c r="ES8" s="1">
        <v>1.38957362555879</v>
      </c>
      <c r="ET8" s="1">
        <v>1.1456833890648701</v>
      </c>
      <c r="EU8" s="1">
        <v>1.51478556235884</v>
      </c>
      <c r="EV8" s="1"/>
      <c r="EW8" s="1">
        <v>1.99929386820406</v>
      </c>
      <c r="EX8" s="1">
        <v>1.8381218837748501</v>
      </c>
      <c r="EY8" s="1">
        <v>2.4941725924402398</v>
      </c>
      <c r="EZ8" s="1">
        <v>1.71183032143602</v>
      </c>
      <c r="FA8" s="1">
        <v>1.7351231353810399</v>
      </c>
      <c r="FB8" s="1">
        <v>1.5701276368080499</v>
      </c>
      <c r="FC8" s="1">
        <v>1.82781528552645</v>
      </c>
      <c r="FD8" s="1">
        <v>1.8855176976036201</v>
      </c>
      <c r="FE8" s="1">
        <v>1.73715093795346</v>
      </c>
      <c r="FF8" s="1">
        <v>1.84970084669918</v>
      </c>
      <c r="FG8" s="1">
        <v>1.75919788119583</v>
      </c>
      <c r="FH8" s="1">
        <v>2.5322923524093399</v>
      </c>
      <c r="FI8" s="1">
        <v>2.9184540264653598</v>
      </c>
      <c r="FJ8" s="1">
        <v>3.07825585690003</v>
      </c>
      <c r="FK8" s="1">
        <v>2.8529526580810201</v>
      </c>
      <c r="FL8" s="1">
        <v>2.8851204779342798</v>
      </c>
      <c r="FM8" s="1"/>
      <c r="FN8" s="1"/>
      <c r="FO8" s="1"/>
      <c r="FP8" s="1"/>
      <c r="FQ8" s="1"/>
      <c r="FR8" s="1"/>
      <c r="FS8" s="1">
        <v>2.35238130546063</v>
      </c>
      <c r="FT8" s="1">
        <v>2.0415250384413</v>
      </c>
      <c r="FU8" s="1">
        <v>1.30696728697581</v>
      </c>
      <c r="FV8" s="1">
        <v>2.6652172028977898</v>
      </c>
      <c r="FW8" s="1"/>
      <c r="FX8" s="1"/>
      <c r="FY8" s="1"/>
      <c r="FZ8" s="1"/>
      <c r="GA8" s="1"/>
      <c r="GB8" s="1">
        <v>3.0535218726191</v>
      </c>
      <c r="GC8" s="1">
        <v>1.8309147758928599</v>
      </c>
      <c r="GD8" s="1">
        <v>2.5532434832448998</v>
      </c>
      <c r="GE8" s="1">
        <v>2.0332141113703699</v>
      </c>
      <c r="GF8" s="1"/>
      <c r="GG8" s="1">
        <v>2.7724853245738399</v>
      </c>
      <c r="GH8" s="1">
        <v>2.9247996237557099</v>
      </c>
      <c r="GI8" s="1">
        <v>2.5870830569887802</v>
      </c>
      <c r="GJ8" s="1">
        <v>2.9096885376202399</v>
      </c>
      <c r="GK8" s="1"/>
      <c r="GL8" s="1"/>
      <c r="GM8" s="1"/>
      <c r="GN8" s="1"/>
      <c r="GO8" s="1"/>
      <c r="GP8" s="1"/>
      <c r="GQ8" s="1"/>
      <c r="GR8" s="1"/>
      <c r="GS8" s="1"/>
      <c r="GT8" s="1">
        <v>2.55927645404969</v>
      </c>
      <c r="GU8" s="1">
        <v>2.4870027808344299</v>
      </c>
      <c r="GV8" s="1">
        <v>1.9859005696557299</v>
      </c>
      <c r="GW8" s="1">
        <v>2.5186415111951002</v>
      </c>
      <c r="GX8" s="1">
        <v>3.7344612469244698</v>
      </c>
      <c r="GY8" s="1"/>
      <c r="GZ8" s="1"/>
      <c r="HA8" s="1"/>
      <c r="HB8" s="1"/>
      <c r="HC8" s="1"/>
      <c r="HD8" s="1"/>
      <c r="HE8" s="1">
        <v>2.7361171528471102</v>
      </c>
      <c r="HF8" s="1">
        <v>2.27346853290102</v>
      </c>
      <c r="HG8" s="1">
        <v>4.0785280514915003</v>
      </c>
      <c r="HH8" s="1">
        <v>1.9626747790490799</v>
      </c>
      <c r="HI8" s="1">
        <v>2.7765521747942299</v>
      </c>
      <c r="HJ8" s="1">
        <v>4.4739795719398998</v>
      </c>
      <c r="HK8" s="1"/>
      <c r="HL8" s="1"/>
      <c r="HM8" s="1"/>
      <c r="HN8" s="1"/>
      <c r="HO8" s="1">
        <v>3.1033421755885602</v>
      </c>
      <c r="HP8" s="1">
        <v>2.8519373008066702</v>
      </c>
      <c r="HQ8" s="1">
        <v>3.3243744894828899</v>
      </c>
      <c r="HR8" s="1">
        <v>1.53842454601215</v>
      </c>
      <c r="HS8" s="1">
        <v>2.3775940680005601</v>
      </c>
      <c r="HT8" s="1">
        <v>1.8154472594978801</v>
      </c>
      <c r="HU8" s="1"/>
      <c r="HV8" s="1"/>
      <c r="HW8" s="1"/>
      <c r="HX8" s="1"/>
      <c r="HY8" s="1"/>
      <c r="HZ8" s="1">
        <v>2.0657176034710898</v>
      </c>
      <c r="IA8" s="1">
        <v>2.4556951458063199</v>
      </c>
      <c r="IB8" s="1">
        <v>2.8270421422471599</v>
      </c>
      <c r="IC8" s="1">
        <v>2.3250339768770298</v>
      </c>
      <c r="ID8" s="1">
        <v>2.01540310305323</v>
      </c>
      <c r="IE8" s="1">
        <v>2.6089328488032399</v>
      </c>
      <c r="IF8" s="1">
        <v>2.1542733634601099</v>
      </c>
      <c r="IG8" s="1">
        <v>2.6694759845098499</v>
      </c>
      <c r="IH8" s="1">
        <v>2.2100720588354701</v>
      </c>
      <c r="II8" s="1">
        <v>1.9705713901883399</v>
      </c>
      <c r="IJ8" s="1">
        <v>1.4993699614737199</v>
      </c>
      <c r="IK8" s="1">
        <v>1.28235704210465</v>
      </c>
      <c r="IL8" s="1"/>
      <c r="IM8" s="1">
        <v>1.3050741130702399</v>
      </c>
      <c r="IN8" s="1">
        <v>1.5210322577180699</v>
      </c>
      <c r="IO8" s="1">
        <v>2.88887595675306</v>
      </c>
      <c r="IP8" s="1">
        <v>2.24958891867831</v>
      </c>
      <c r="IQ8" s="1">
        <v>2.0247086666584502</v>
      </c>
      <c r="IR8" s="1">
        <v>2.8331750099735298</v>
      </c>
      <c r="IS8" s="1">
        <v>2.4616038313225399</v>
      </c>
      <c r="IT8" s="1">
        <v>1.7244018521384401</v>
      </c>
      <c r="IU8" s="1">
        <v>1.4985416479982601</v>
      </c>
      <c r="IV8" s="1">
        <v>1.61620140301724</v>
      </c>
      <c r="IW8" s="1">
        <v>1.9379622995613199</v>
      </c>
      <c r="IX8" s="1">
        <v>1.31114304573828</v>
      </c>
      <c r="IY8" s="1">
        <v>2.19962742224291</v>
      </c>
      <c r="IZ8" s="1">
        <v>1.2909935281937699</v>
      </c>
      <c r="JA8" s="1">
        <v>1.9486227615503999</v>
      </c>
      <c r="JB8" s="1">
        <v>1.61953069284109</v>
      </c>
      <c r="JC8" s="1">
        <v>2.1029153900955002</v>
      </c>
      <c r="JD8" s="1">
        <v>2.4542492180210198</v>
      </c>
      <c r="JE8" s="1">
        <v>1.9022268846010699</v>
      </c>
      <c r="JF8" s="1">
        <v>1.4462889999999999</v>
      </c>
      <c r="JG8" s="1">
        <v>1.596911</v>
      </c>
      <c r="JH8" s="1">
        <v>1.4399919999999999</v>
      </c>
      <c r="JI8" s="1">
        <v>1.3142579999999999</v>
      </c>
      <c r="JJ8" s="1">
        <v>1.5511889999999999</v>
      </c>
      <c r="JK8" s="1">
        <v>1.8338485734391901</v>
      </c>
      <c r="JL8" s="1">
        <v>1.7303564639953699</v>
      </c>
      <c r="JM8" s="1">
        <v>1.84054596249508</v>
      </c>
      <c r="JN8" s="1">
        <v>3.03471945237342</v>
      </c>
      <c r="JO8" s="1">
        <v>1.88813115693738</v>
      </c>
      <c r="JP8" s="1">
        <v>2.2541880927859101</v>
      </c>
      <c r="JQ8" s="1">
        <v>2.8747718263493902</v>
      </c>
      <c r="JR8" s="1">
        <v>1.17753252646424</v>
      </c>
      <c r="JS8" s="1">
        <v>1.4628455189507901</v>
      </c>
      <c r="JT8" s="1">
        <v>1.4632822435816899</v>
      </c>
      <c r="JU8" s="1"/>
      <c r="JV8" s="1">
        <v>1.53698657631628</v>
      </c>
      <c r="JW8" s="1">
        <v>1.43502024219364</v>
      </c>
      <c r="JX8" s="1">
        <v>1.3942848578875799</v>
      </c>
      <c r="JY8" s="1">
        <v>1.4242789550766399</v>
      </c>
      <c r="JZ8" s="1">
        <v>2.0620557594372499</v>
      </c>
      <c r="KA8" s="1">
        <v>1.9856600271032201</v>
      </c>
      <c r="KB8" s="1">
        <v>1.9355505298526401</v>
      </c>
      <c r="KC8" s="1">
        <v>1.7136037690152</v>
      </c>
      <c r="KD8" s="1">
        <v>1.9524885479598</v>
      </c>
      <c r="KE8" s="1">
        <v>1.7362495786526</v>
      </c>
      <c r="KF8" s="1">
        <v>1.7423469090185599</v>
      </c>
      <c r="KG8" s="1">
        <v>1.24481487247492</v>
      </c>
      <c r="KH8" s="1">
        <v>1.0365766177465701</v>
      </c>
      <c r="KI8" s="1">
        <v>1.2091355667303001</v>
      </c>
      <c r="KJ8" s="1">
        <v>1.6101049794495199</v>
      </c>
      <c r="KK8" s="1">
        <v>1.2032929577650699</v>
      </c>
      <c r="KL8" s="1">
        <v>1.1868900861357099</v>
      </c>
      <c r="KM8" s="1">
        <v>1.2144574693158501</v>
      </c>
      <c r="KN8" s="1">
        <v>1.1037961946332999</v>
      </c>
      <c r="KO8" s="1">
        <v>1.19745894658201</v>
      </c>
      <c r="KP8" s="1">
        <v>1.1553614818829501</v>
      </c>
      <c r="KQ8" s="1">
        <v>1.2266886923445499</v>
      </c>
      <c r="KR8" s="1">
        <v>0.99438660612873297</v>
      </c>
      <c r="KS8" s="1">
        <v>1.21149634329148</v>
      </c>
      <c r="KT8" s="1">
        <v>1.0512139124709701</v>
      </c>
      <c r="KU8" s="1">
        <v>1.2672903386116099</v>
      </c>
      <c r="KV8" s="1">
        <v>1.65884522674917</v>
      </c>
      <c r="KW8" s="1">
        <v>1.34268085974518</v>
      </c>
      <c r="KX8" s="1">
        <v>0.91594624555547</v>
      </c>
      <c r="KY8" s="1">
        <v>1.36297610577009</v>
      </c>
      <c r="KZ8" s="1">
        <v>1.8956689701586</v>
      </c>
      <c r="LA8" s="1"/>
      <c r="LB8" s="1"/>
      <c r="LC8" s="1"/>
      <c r="LD8" s="1"/>
      <c r="LE8" s="1"/>
      <c r="LF8" s="1">
        <v>1.04164508651474</v>
      </c>
      <c r="LG8" s="1">
        <v>1.39484667561859</v>
      </c>
      <c r="LH8" s="1">
        <v>0.98601212094898905</v>
      </c>
      <c r="LI8" s="1">
        <v>0.97687841187645297</v>
      </c>
      <c r="LJ8" s="1">
        <v>1.5513471367162599</v>
      </c>
      <c r="LK8" s="1">
        <v>1.3759300624747799</v>
      </c>
      <c r="LL8" s="1">
        <v>1.5561990876890599</v>
      </c>
      <c r="LM8" s="1">
        <v>1.3873944237945299</v>
      </c>
      <c r="LN8" s="1">
        <v>1.64441447122216</v>
      </c>
      <c r="LO8" s="1">
        <v>1.4585176930638899</v>
      </c>
      <c r="LP8" s="1">
        <v>1.8301484236844601</v>
      </c>
      <c r="LQ8" s="1">
        <v>2.3595988343657099</v>
      </c>
      <c r="LR8" s="1">
        <v>2.6265635698124301</v>
      </c>
      <c r="LS8" s="1">
        <v>2.29710535979362</v>
      </c>
      <c r="LT8" s="1">
        <v>2.4231531574913401</v>
      </c>
      <c r="LU8" s="1"/>
      <c r="LV8" s="1"/>
      <c r="LW8" s="1"/>
      <c r="LX8" s="1"/>
      <c r="LY8" s="1"/>
      <c r="LZ8" s="1"/>
      <c r="MA8" s="1">
        <v>1.40814601651296</v>
      </c>
      <c r="MB8" s="1">
        <v>1.106399497657</v>
      </c>
      <c r="MC8" s="1">
        <v>1.40814601651296</v>
      </c>
      <c r="MD8" s="1">
        <v>1.1894359677017501</v>
      </c>
      <c r="ME8" s="1">
        <v>1.2215920389288899</v>
      </c>
      <c r="MF8" s="1">
        <v>1.56294008035217</v>
      </c>
      <c r="MG8" s="1">
        <v>1.75912896748325</v>
      </c>
      <c r="MH8" s="1"/>
      <c r="MI8" s="1">
        <v>1.6467118892335999</v>
      </c>
      <c r="MJ8" s="1">
        <v>1.1185369735277699</v>
      </c>
      <c r="MK8" s="1"/>
      <c r="ML8" s="1"/>
      <c r="MM8" s="1"/>
      <c r="MN8" s="1"/>
      <c r="MO8" s="1">
        <v>2.0240937588337502</v>
      </c>
      <c r="MP8" s="1">
        <v>1.50430681393893</v>
      </c>
      <c r="MQ8" s="1">
        <v>1.38377067872077</v>
      </c>
      <c r="MR8" s="1">
        <v>1.5552479369690799</v>
      </c>
      <c r="MS8" s="1">
        <v>1.37265336648034</v>
      </c>
      <c r="MT8" s="1">
        <v>1.9099464917942801</v>
      </c>
      <c r="MU8" s="1">
        <v>1.4227668762369601</v>
      </c>
      <c r="MV8" s="1">
        <v>1.45880262101469</v>
      </c>
      <c r="MW8" s="1">
        <v>1.86007721725466</v>
      </c>
      <c r="MX8" s="1">
        <v>1.14758798170543</v>
      </c>
      <c r="MY8" s="1"/>
      <c r="MZ8" s="1"/>
      <c r="NA8" s="1"/>
      <c r="NB8" s="1">
        <v>1.0111341834463099</v>
      </c>
      <c r="NC8" s="1">
        <v>1.1351163164564599</v>
      </c>
      <c r="ND8" s="1">
        <v>1.2657720512442401</v>
      </c>
      <c r="NE8" s="1">
        <v>1.45678726550673</v>
      </c>
      <c r="NF8" s="1">
        <v>1.39796478422055</v>
      </c>
      <c r="NG8" s="1">
        <v>1.08963222974791</v>
      </c>
      <c r="NH8" s="1">
        <v>0.94167004440105695</v>
      </c>
      <c r="NI8" s="1">
        <v>1.06610136085648</v>
      </c>
      <c r="NJ8" s="1">
        <v>1.1976571321509699</v>
      </c>
      <c r="NK8" s="1">
        <v>1.83561570356173</v>
      </c>
      <c r="NL8" s="1">
        <v>1.5765929999999999</v>
      </c>
      <c r="NM8" s="1">
        <v>1.665287</v>
      </c>
      <c r="NN8" s="1">
        <v>2.2961800000000001</v>
      </c>
      <c r="NO8" s="1"/>
      <c r="NP8" s="1">
        <v>2.14003397702349</v>
      </c>
      <c r="NQ8" s="1">
        <v>2.9858781594368602</v>
      </c>
      <c r="NR8" s="1">
        <v>2.2533690000000002</v>
      </c>
      <c r="NS8" s="1">
        <v>2.5722800000000001</v>
      </c>
      <c r="NT8" s="1">
        <v>2.077979</v>
      </c>
      <c r="NU8" s="1"/>
      <c r="NV8" s="1"/>
      <c r="NW8" s="1"/>
      <c r="NX8" s="1"/>
      <c r="NY8" s="1">
        <v>2.2070928126937202</v>
      </c>
      <c r="NZ8" s="1">
        <v>3.0384058473542499</v>
      </c>
      <c r="OA8" s="1">
        <v>2.3902459999999999</v>
      </c>
      <c r="OB8" s="1">
        <v>2.419689</v>
      </c>
      <c r="OC8" s="1">
        <v>2.1431559999999998</v>
      </c>
      <c r="OD8" s="1"/>
      <c r="OE8" s="1"/>
      <c r="OF8" s="1"/>
      <c r="OG8" s="1"/>
      <c r="OH8" s="1"/>
      <c r="OI8" s="1"/>
      <c r="OJ8" s="1"/>
      <c r="OK8" s="1"/>
      <c r="OL8" s="1">
        <v>1.0792924374012101</v>
      </c>
      <c r="OM8" s="1">
        <v>0.77032299707907104</v>
      </c>
      <c r="ON8" s="1">
        <v>0.72556717635414703</v>
      </c>
      <c r="OO8" s="1">
        <v>0.67051887174784897</v>
      </c>
      <c r="OP8" s="1">
        <v>1.1280016769797001</v>
      </c>
      <c r="OQ8" s="1">
        <v>0.78521039773127599</v>
      </c>
    </row>
    <row r="9" spans="1:407" x14ac:dyDescent="0.25">
      <c r="A9" s="1">
        <v>1.1999999999999999E-7</v>
      </c>
      <c r="B9">
        <f t="shared" si="0"/>
        <v>-6.9208187539523749</v>
      </c>
      <c r="C9" s="1">
        <v>3.3672822223775101</v>
      </c>
      <c r="D9" s="1">
        <v>2.2500999985949699</v>
      </c>
      <c r="E9" s="1">
        <v>3.2016199672546799</v>
      </c>
      <c r="F9" s="1">
        <v>4.81715745709504</v>
      </c>
      <c r="G9" s="1">
        <v>4.2850933074288404</v>
      </c>
      <c r="H9" s="1">
        <v>0.78731956086315902</v>
      </c>
      <c r="I9" s="1">
        <v>1.24759558990778</v>
      </c>
      <c r="J9" s="1">
        <v>1.43929220829608</v>
      </c>
      <c r="K9" s="1">
        <v>0.99444892772853799</v>
      </c>
      <c r="L9" s="1">
        <v>1.0870299605831699</v>
      </c>
      <c r="M9" s="1">
        <v>1.06267588955382</v>
      </c>
      <c r="N9" s="1">
        <v>0.55804521171711297</v>
      </c>
      <c r="O9" s="1">
        <v>0.574413234311412</v>
      </c>
      <c r="P9" s="1">
        <v>0.59066000459321699</v>
      </c>
      <c r="Q9" s="1">
        <v>0.75290541518376197</v>
      </c>
      <c r="R9" s="1">
        <v>0.82906224752815705</v>
      </c>
      <c r="S9" s="1"/>
      <c r="T9" s="1">
        <v>0.89297369808622196</v>
      </c>
      <c r="U9" s="1">
        <v>0.93223450379130102</v>
      </c>
      <c r="V9" s="1">
        <v>0.88510209164243303</v>
      </c>
      <c r="W9" s="1">
        <v>0.899233117535574</v>
      </c>
      <c r="X9" s="1">
        <v>1.13459829878626</v>
      </c>
      <c r="Y9" s="1">
        <v>1.80353092717083</v>
      </c>
      <c r="Z9" s="1">
        <v>1.85146102174816</v>
      </c>
      <c r="AA9" s="1">
        <v>1.6581221908335499</v>
      </c>
      <c r="AB9" s="1">
        <v>1.5429616279693401</v>
      </c>
      <c r="AC9" s="1">
        <v>1.2902359114389601</v>
      </c>
      <c r="AD9" s="1">
        <v>0.93251810528433998</v>
      </c>
      <c r="AE9" s="1">
        <v>1.6564043646441899</v>
      </c>
      <c r="AF9" s="1">
        <v>1.4934137465650901</v>
      </c>
      <c r="AG9" s="1">
        <v>1.47030253663253</v>
      </c>
      <c r="AH9" s="1">
        <v>0.62325615572673099</v>
      </c>
      <c r="AI9" s="1">
        <v>2.5238312434717201</v>
      </c>
      <c r="AJ9" s="1">
        <v>3.1541169823998598</v>
      </c>
      <c r="AK9" s="1">
        <v>2.9375423395251201</v>
      </c>
      <c r="AL9" s="1">
        <v>2.8661563469001501</v>
      </c>
      <c r="AM9" s="1">
        <v>2.0924959535565701</v>
      </c>
      <c r="AN9" s="1">
        <v>1.34549482126332</v>
      </c>
      <c r="AO9" s="1">
        <v>2.3822473184772801</v>
      </c>
      <c r="AP9" s="1">
        <v>3.1313405128399499</v>
      </c>
      <c r="AQ9" s="1">
        <v>1.85116404511466</v>
      </c>
      <c r="AR9" s="1">
        <v>1.7969660332300801</v>
      </c>
      <c r="AS9" s="1">
        <v>1.33563016702158</v>
      </c>
      <c r="AT9" s="1">
        <v>1.1188892112317499</v>
      </c>
      <c r="AU9" s="1">
        <v>1.45713859141269</v>
      </c>
      <c r="AV9" s="1">
        <v>1.3282612425805</v>
      </c>
      <c r="AW9" s="1">
        <v>1.3764734265976999</v>
      </c>
      <c r="AX9" s="1">
        <v>1.43759872551007</v>
      </c>
      <c r="AY9" s="1">
        <v>2.4541836472465102</v>
      </c>
      <c r="AZ9" s="1">
        <v>1.96356109453884</v>
      </c>
      <c r="BA9" s="1">
        <v>2.38984153129041</v>
      </c>
      <c r="BB9" s="1">
        <v>3.2482456538988398</v>
      </c>
      <c r="BC9" s="1"/>
      <c r="BD9" s="1"/>
      <c r="BE9" s="1"/>
      <c r="BF9" s="1"/>
      <c r="BG9" s="1">
        <v>3.0645301416329702</v>
      </c>
      <c r="BH9" s="1">
        <v>3.4835965469560599</v>
      </c>
      <c r="BI9" s="1">
        <v>4.6350219220678097</v>
      </c>
      <c r="BJ9" s="1">
        <v>3.8474026385014799</v>
      </c>
      <c r="BK9" s="1">
        <v>3.32965071134563</v>
      </c>
      <c r="BL9" s="1">
        <v>3.21453754025762</v>
      </c>
      <c r="BM9" s="1">
        <v>1.28994549207969</v>
      </c>
      <c r="BN9" s="1">
        <v>1.96679685820658</v>
      </c>
      <c r="BO9" s="1">
        <v>1.65718291479015</v>
      </c>
      <c r="BP9" s="1"/>
      <c r="BQ9" s="1"/>
      <c r="BR9" s="1">
        <v>2.11782622120313</v>
      </c>
      <c r="BS9" s="1">
        <v>1.96005987967775</v>
      </c>
      <c r="BT9" s="1"/>
      <c r="BU9" s="1">
        <v>2.0143159234472399</v>
      </c>
      <c r="BV9" s="1">
        <v>3.5339246348204298</v>
      </c>
      <c r="BW9" s="1">
        <v>2.4735216490223602</v>
      </c>
      <c r="BX9" s="1">
        <v>3.2660112374355998</v>
      </c>
      <c r="BY9" s="1">
        <v>3.1601838797264201</v>
      </c>
      <c r="CF9" s="1">
        <v>3.82773332047263</v>
      </c>
      <c r="CG9" s="1">
        <v>2.3742711811786101</v>
      </c>
      <c r="CH9" s="1">
        <v>2.39271853191355</v>
      </c>
      <c r="CI9" s="1">
        <v>3.1113386887678098</v>
      </c>
      <c r="CJ9" s="1">
        <v>2.6270814724585398</v>
      </c>
      <c r="CK9" s="1">
        <v>2.8072656296999301</v>
      </c>
      <c r="CR9" s="1">
        <v>2.1232846931994498</v>
      </c>
      <c r="CS9" s="1"/>
      <c r="CT9" s="1">
        <v>1.1610180520903901</v>
      </c>
      <c r="CU9" s="1"/>
      <c r="CV9" s="1"/>
      <c r="CW9" s="1"/>
      <c r="CX9" s="1"/>
      <c r="CY9" s="1"/>
      <c r="CZ9" s="1">
        <v>1.6247579040837401</v>
      </c>
      <c r="DA9" s="1">
        <v>1.20353839742</v>
      </c>
      <c r="DB9" s="1">
        <v>0.81074782784620603</v>
      </c>
      <c r="DC9" s="1">
        <v>1.5523419990609999</v>
      </c>
      <c r="DD9" s="1">
        <v>1.3345836907688799</v>
      </c>
      <c r="DE9" s="1">
        <v>1.9806379473837299</v>
      </c>
      <c r="DF9" s="1">
        <v>4.1787240387980802</v>
      </c>
      <c r="DG9" s="1">
        <v>4.2363867343466302</v>
      </c>
      <c r="DH9" s="1">
        <v>4.2488751680129102</v>
      </c>
      <c r="DI9" s="1">
        <v>2.7286027460090398</v>
      </c>
      <c r="DJ9" s="1">
        <v>3.9227892273893201</v>
      </c>
      <c r="DK9" s="1">
        <v>3.4783447338069902</v>
      </c>
      <c r="DL9" s="1">
        <v>3.2500351864199701</v>
      </c>
      <c r="DM9" s="1">
        <v>2.1849483428667198</v>
      </c>
      <c r="DN9" s="1"/>
      <c r="DO9" s="1"/>
      <c r="DP9" s="1"/>
      <c r="DQ9" s="1"/>
      <c r="DR9" s="1"/>
      <c r="DS9" s="1"/>
      <c r="DT9" s="1"/>
      <c r="DU9" s="1"/>
      <c r="DV9" s="1">
        <v>1.8181180531041199</v>
      </c>
      <c r="DW9" s="1">
        <v>1.7517166864584</v>
      </c>
      <c r="DX9" s="1"/>
      <c r="DY9" s="1">
        <v>1.5189506206646199</v>
      </c>
      <c r="DZ9" s="1">
        <v>1.75739306202973</v>
      </c>
      <c r="EA9" s="1"/>
      <c r="EB9" s="1"/>
      <c r="EC9" s="1"/>
      <c r="ED9" s="1"/>
      <c r="EE9" s="1"/>
      <c r="EF9" s="1"/>
      <c r="EG9" s="1"/>
      <c r="EH9" s="1">
        <v>3.44869229200475</v>
      </c>
      <c r="EI9" s="1">
        <v>4.2325951464364602</v>
      </c>
      <c r="EJ9" s="1">
        <v>3.9792234389308199</v>
      </c>
      <c r="EK9" s="1">
        <v>3.15247596814989</v>
      </c>
      <c r="EL9" s="1">
        <v>2.7785327123583099</v>
      </c>
      <c r="EM9" s="1"/>
      <c r="EN9" s="1">
        <v>1.8729834184246099</v>
      </c>
      <c r="EO9" s="1">
        <v>1.38688810669203</v>
      </c>
      <c r="EP9" s="1">
        <v>2.4244392288221599</v>
      </c>
      <c r="EQ9" s="1">
        <v>1.78876582527449</v>
      </c>
      <c r="ER9" s="1">
        <v>1.77318871969675</v>
      </c>
      <c r="ES9" s="1">
        <v>1.9607449377609201</v>
      </c>
      <c r="ET9" s="1">
        <v>1.6394513434878999</v>
      </c>
      <c r="EU9" s="1">
        <v>2.24477007669147</v>
      </c>
      <c r="EV9" s="1"/>
      <c r="EW9" s="1">
        <v>3.82678904847609</v>
      </c>
      <c r="EX9" s="1">
        <v>2.8900277016882501</v>
      </c>
      <c r="EY9" s="1">
        <v>4.0213482017274798</v>
      </c>
      <c r="EZ9" s="1">
        <v>3.3283165456281498</v>
      </c>
      <c r="FA9" s="1">
        <v>2.9071655176109901</v>
      </c>
      <c r="FB9" s="1">
        <v>2.3281320920900002</v>
      </c>
      <c r="FC9" s="1">
        <v>3.05320844233542</v>
      </c>
      <c r="FD9" s="1">
        <v>3.2050758198609501</v>
      </c>
      <c r="FE9" s="1">
        <v>2.6924423043777201</v>
      </c>
      <c r="FF9" s="1">
        <v>3.2830756409571502</v>
      </c>
      <c r="FG9" s="1">
        <v>2.9996481064777898</v>
      </c>
      <c r="FH9" s="1">
        <v>4.3306413641107202</v>
      </c>
      <c r="FI9" s="1">
        <v>3.0379265644292701</v>
      </c>
      <c r="FJ9" s="1">
        <v>3.3160294531740599</v>
      </c>
      <c r="FK9" s="1">
        <v>3.21646703744889</v>
      </c>
      <c r="FL9" s="1">
        <v>2.9747410034183099</v>
      </c>
      <c r="FM9" s="1"/>
      <c r="FN9" s="1"/>
      <c r="FO9" s="1"/>
      <c r="FP9" s="1"/>
      <c r="FQ9" s="1"/>
      <c r="FR9" s="1"/>
      <c r="FS9" s="1">
        <v>2.5278435658091798</v>
      </c>
      <c r="FT9" s="1">
        <v>2.0516644337107199</v>
      </c>
      <c r="FU9" s="1">
        <v>1.28305024622667</v>
      </c>
      <c r="FV9" s="1">
        <v>2.81643942018149</v>
      </c>
      <c r="FW9" s="1"/>
      <c r="FX9" s="1"/>
      <c r="FY9" s="1"/>
      <c r="FZ9" s="1"/>
      <c r="GA9" s="1"/>
      <c r="GB9" s="1">
        <v>4.0126939477948502</v>
      </c>
      <c r="GC9" s="1">
        <v>2.4633963347198402</v>
      </c>
      <c r="GD9" s="1">
        <v>3.5648385003521401</v>
      </c>
      <c r="GE9" s="1">
        <v>2.9745666233215999</v>
      </c>
      <c r="GF9" s="1">
        <v>2.7960208757162799</v>
      </c>
      <c r="GG9" s="1">
        <v>3.2151808056631999</v>
      </c>
      <c r="GH9" s="1">
        <v>3.1228987503469301</v>
      </c>
      <c r="GI9" s="1">
        <v>3.4064599910142102</v>
      </c>
      <c r="GJ9" s="1">
        <v>3.43850785526406</v>
      </c>
      <c r="GK9" s="1"/>
      <c r="GL9" s="1"/>
      <c r="GM9" s="1"/>
      <c r="GN9" s="1"/>
      <c r="GO9" s="1"/>
      <c r="GP9" s="1"/>
      <c r="GQ9" s="1"/>
      <c r="GR9" s="1"/>
      <c r="GS9" s="1"/>
      <c r="GT9" s="1">
        <v>2.83908860574497</v>
      </c>
      <c r="GU9" s="1">
        <v>2.8164449793308401</v>
      </c>
      <c r="GV9" s="1">
        <v>2.36062958700425</v>
      </c>
      <c r="GW9" s="1">
        <v>2.7304288876246998</v>
      </c>
      <c r="GX9" s="1">
        <v>3.2273592626524099</v>
      </c>
      <c r="GY9" s="1"/>
      <c r="GZ9" s="1"/>
      <c r="HA9" s="1"/>
      <c r="HB9" s="1"/>
      <c r="HC9" s="1"/>
      <c r="HD9" s="1"/>
      <c r="HE9" s="1">
        <v>2.5205165643796001</v>
      </c>
      <c r="HF9" s="1">
        <v>2.1385858081405198</v>
      </c>
      <c r="HG9" s="1">
        <v>3.35434729511165</v>
      </c>
      <c r="HH9" s="1">
        <v>1.5881237943656601</v>
      </c>
      <c r="HI9" s="1">
        <v>2.6770807426137</v>
      </c>
      <c r="HJ9" s="1">
        <v>4.3038206997706299</v>
      </c>
      <c r="HK9" s="1"/>
      <c r="HL9" s="1"/>
      <c r="HM9" s="1"/>
      <c r="HN9" s="1"/>
      <c r="HO9" s="1">
        <v>3.53155194681923</v>
      </c>
      <c r="HP9" s="1">
        <v>3.2294130369887499</v>
      </c>
      <c r="HQ9" s="1">
        <v>3.39555484456687</v>
      </c>
      <c r="HR9" s="1">
        <v>1.71950507067798</v>
      </c>
      <c r="HS9" s="1">
        <v>2.5611028563142799</v>
      </c>
      <c r="HT9" s="1">
        <v>1.8216728302642899</v>
      </c>
      <c r="HU9" s="1"/>
      <c r="HV9" s="1"/>
      <c r="HW9" s="1"/>
      <c r="HX9" s="1"/>
      <c r="HY9" s="1"/>
      <c r="HZ9" s="1">
        <v>2.5493721768856701</v>
      </c>
      <c r="IA9" s="1">
        <v>2.3728462166986599</v>
      </c>
      <c r="IB9" s="1"/>
      <c r="IC9" s="1">
        <v>2.2628513319465098</v>
      </c>
      <c r="ID9" s="1">
        <v>2.4054315609688999</v>
      </c>
      <c r="IE9" s="1">
        <v>2.8926691963383702</v>
      </c>
      <c r="IF9" s="1">
        <v>2.83309833078716</v>
      </c>
      <c r="IG9" s="1">
        <v>3.04820595221952</v>
      </c>
      <c r="IH9" s="1">
        <v>2.3538329649698202</v>
      </c>
      <c r="II9" s="1">
        <v>2.7989672455121002</v>
      </c>
      <c r="IJ9" s="1">
        <v>2.40183946350421</v>
      </c>
      <c r="IK9" s="1">
        <v>1.6587368770756401</v>
      </c>
      <c r="IL9" s="1">
        <v>2.0520196789846201</v>
      </c>
      <c r="IM9" s="1">
        <v>2.09018500036245</v>
      </c>
      <c r="IN9" s="1">
        <v>1.9309310334470999</v>
      </c>
      <c r="IO9" s="1">
        <v>3.3720791541573698</v>
      </c>
      <c r="IP9" s="1">
        <v>2.7619613690101699</v>
      </c>
      <c r="IQ9" s="1">
        <v>2.3521157839717501</v>
      </c>
      <c r="IR9" s="1">
        <v>3.4923304474990502</v>
      </c>
      <c r="IS9" s="1">
        <v>2.9639532526130998</v>
      </c>
      <c r="IT9" s="1">
        <v>2.4867873624382502</v>
      </c>
      <c r="IU9" s="1">
        <v>1.4576235803766699</v>
      </c>
      <c r="IV9" s="1">
        <v>1.6203212656009001</v>
      </c>
      <c r="IW9" s="1">
        <v>2.2116035953905802</v>
      </c>
      <c r="IX9" s="1">
        <v>1.6247919130792701</v>
      </c>
      <c r="IY9" s="1">
        <v>2.3527216030339102</v>
      </c>
      <c r="IZ9" s="1">
        <v>1.3103006766574701</v>
      </c>
      <c r="JA9" s="1">
        <v>2.1995825386832002</v>
      </c>
      <c r="JB9" s="1">
        <v>1.6852920850797899</v>
      </c>
      <c r="JC9" s="1">
        <v>2.0900807964232802</v>
      </c>
      <c r="JD9" s="1">
        <v>2.6048208557816701</v>
      </c>
      <c r="JE9" s="1">
        <v>1.8209113989716299</v>
      </c>
      <c r="JF9" s="1">
        <v>2.5931250000000001</v>
      </c>
      <c r="JG9" s="1">
        <v>2.9315090000000001</v>
      </c>
      <c r="JH9" s="1"/>
      <c r="JI9" s="1">
        <v>2.3531080000000002</v>
      </c>
      <c r="JJ9" s="1">
        <v>2.7425250000000001</v>
      </c>
      <c r="JK9" s="1">
        <v>2.40862540617817</v>
      </c>
      <c r="JL9" s="1">
        <v>1.70101243203777</v>
      </c>
      <c r="JM9" s="1">
        <v>1.6649477733787501</v>
      </c>
      <c r="JN9" s="1">
        <v>3.4022460313851202</v>
      </c>
      <c r="JO9" s="1">
        <v>2.0839322729771399</v>
      </c>
      <c r="JP9" s="1">
        <v>2.4472224752241098</v>
      </c>
      <c r="JQ9" s="1">
        <v>3.32501025911575</v>
      </c>
      <c r="JR9" s="1">
        <v>1.33177152383508</v>
      </c>
      <c r="JS9" s="1">
        <v>1.6958669717028501</v>
      </c>
      <c r="JT9" s="1">
        <v>1.4002942443263899</v>
      </c>
      <c r="JU9" s="1"/>
      <c r="JV9" s="1">
        <v>1.5878900847905599</v>
      </c>
      <c r="JW9" s="1">
        <v>1.31671799016823</v>
      </c>
      <c r="JX9" s="1">
        <v>1.3023500049913399</v>
      </c>
      <c r="JY9" s="1"/>
      <c r="JZ9" s="1">
        <v>2.2598844759157402</v>
      </c>
      <c r="KA9" s="1">
        <v>2.1482199286008501</v>
      </c>
      <c r="KB9" s="1">
        <v>2.07384668175236</v>
      </c>
      <c r="KC9" s="1">
        <v>1.86456920282421</v>
      </c>
      <c r="KD9" s="1">
        <v>2.1617051938959699</v>
      </c>
      <c r="KE9" s="1">
        <v>1.95717966970826</v>
      </c>
      <c r="KF9" s="1">
        <v>1.9224899342542301</v>
      </c>
      <c r="KG9" s="1">
        <v>1.9910843558298299</v>
      </c>
      <c r="KH9" s="1">
        <v>1.78720775077877</v>
      </c>
      <c r="KI9" s="1">
        <v>1.4045143692679301</v>
      </c>
      <c r="KJ9" s="1">
        <v>2.42396164821377</v>
      </c>
      <c r="KK9" s="1">
        <v>1.89328557155701</v>
      </c>
      <c r="KL9" s="1">
        <v>1.62894533598205</v>
      </c>
      <c r="KM9" s="1">
        <v>1.6070601151230299</v>
      </c>
      <c r="KN9" s="1">
        <v>1.3966838458995099</v>
      </c>
      <c r="KO9" s="1">
        <v>1.4136777176475701</v>
      </c>
      <c r="KP9" s="1">
        <v>1.60276106801582</v>
      </c>
      <c r="KQ9" s="1">
        <v>1.7915329636978701</v>
      </c>
      <c r="KR9" s="1">
        <v>1.25625565220516</v>
      </c>
      <c r="KS9" s="1">
        <v>1.6463026190443399</v>
      </c>
      <c r="KT9" s="1">
        <v>1.2976009538711</v>
      </c>
      <c r="KU9" s="1">
        <v>1.53203891596568</v>
      </c>
      <c r="KV9" s="1">
        <v>2.0305414751659998</v>
      </c>
      <c r="KW9" s="1">
        <v>1.4644536373795001</v>
      </c>
      <c r="KX9" s="1">
        <v>1.0094875477982299</v>
      </c>
      <c r="KY9" s="1">
        <v>0.90220796703181405</v>
      </c>
      <c r="KZ9" s="1">
        <v>2.16484624524072</v>
      </c>
      <c r="LA9" s="1"/>
      <c r="LB9" s="1"/>
      <c r="LC9" s="1"/>
      <c r="LD9" s="1"/>
      <c r="LE9" s="1"/>
      <c r="LF9" s="1">
        <v>1.0780888118891701</v>
      </c>
      <c r="LG9" s="1">
        <v>1.57039375907097</v>
      </c>
      <c r="LH9" s="1">
        <v>1.0739574215406</v>
      </c>
      <c r="LI9" s="1">
        <v>1.0313199211602799</v>
      </c>
      <c r="LJ9" s="1">
        <v>1.69863486132101</v>
      </c>
      <c r="LK9" s="1">
        <v>1.55268137964737</v>
      </c>
      <c r="LL9" s="1">
        <v>1.67334056395506</v>
      </c>
      <c r="LM9" s="1">
        <v>1.55549667085191</v>
      </c>
      <c r="LN9" s="1">
        <v>1.8255654945941699</v>
      </c>
      <c r="LO9" s="1">
        <v>1.3373162741350699</v>
      </c>
      <c r="LP9" s="1">
        <v>1.4855024232637499</v>
      </c>
      <c r="LQ9" s="1">
        <v>1.92963000168511</v>
      </c>
      <c r="LR9" s="1">
        <v>2.4934318368782802</v>
      </c>
      <c r="LS9" s="1">
        <v>1.9473753907318301</v>
      </c>
      <c r="LT9" s="1">
        <v>2.4072413955063401</v>
      </c>
      <c r="LU9" s="1"/>
      <c r="LV9" s="1"/>
      <c r="LW9" s="1"/>
      <c r="LX9" s="1"/>
      <c r="LY9" s="1"/>
      <c r="LZ9" s="1"/>
      <c r="MA9" s="1">
        <v>1.3690103176715001</v>
      </c>
      <c r="MB9" s="1">
        <v>1.3958030978735601</v>
      </c>
      <c r="MC9" s="1">
        <v>1.71792150552764</v>
      </c>
      <c r="MD9" s="1">
        <v>1.3958030978735601</v>
      </c>
      <c r="ME9" s="1">
        <v>1.36700063851714</v>
      </c>
      <c r="MF9" s="1">
        <v>1.9954110520633299</v>
      </c>
      <c r="MG9" s="1">
        <v>1.8513628377957001</v>
      </c>
      <c r="MH9" s="1">
        <v>0.715776271545564</v>
      </c>
      <c r="MI9" s="1">
        <v>1.21253759184376</v>
      </c>
      <c r="MJ9" s="1">
        <v>0.86608613900992704</v>
      </c>
      <c r="MK9" s="1"/>
      <c r="ML9" s="1"/>
      <c r="MM9" s="1"/>
      <c r="MN9" s="1"/>
      <c r="MO9" s="1">
        <v>1.92704009084398</v>
      </c>
      <c r="MP9" s="1">
        <v>1.2256337465581599</v>
      </c>
      <c r="MQ9" s="1">
        <v>1.35142563966936</v>
      </c>
      <c r="MR9" s="1">
        <v>1.3149498557725601</v>
      </c>
      <c r="MS9" s="1">
        <v>1.4059095278628899</v>
      </c>
      <c r="MT9" s="1">
        <v>2.3214643698260802</v>
      </c>
      <c r="MU9" s="1">
        <v>2.0360306119827398</v>
      </c>
      <c r="MV9" s="1">
        <v>1.89154936176875</v>
      </c>
      <c r="MW9" s="1"/>
      <c r="MX9" s="1">
        <v>1.18073026451795</v>
      </c>
      <c r="MY9" s="1"/>
      <c r="MZ9" s="1"/>
      <c r="NA9" s="1"/>
      <c r="NB9" s="1">
        <v>1.34557649386038</v>
      </c>
      <c r="NC9" s="1">
        <v>1.4247475052429699</v>
      </c>
      <c r="ND9" s="1">
        <v>1.4631792355622699</v>
      </c>
      <c r="NE9" s="1">
        <v>1.90932066165087</v>
      </c>
      <c r="NF9" s="1">
        <v>1.5186727058093299</v>
      </c>
      <c r="NG9" s="1">
        <v>1.2461122954575901</v>
      </c>
      <c r="NH9" s="1"/>
      <c r="NI9" s="1"/>
      <c r="NJ9" s="1">
        <v>0.91209066094043301</v>
      </c>
      <c r="NK9" s="1">
        <v>2.6546000249446902</v>
      </c>
      <c r="NL9" s="1">
        <v>2.9127339999999999</v>
      </c>
      <c r="NM9" s="1">
        <v>3.1962440000000001</v>
      </c>
      <c r="NN9" s="1">
        <v>4.0038130000000001</v>
      </c>
      <c r="NO9" s="1">
        <v>1.5554242085408301</v>
      </c>
      <c r="NP9" s="1">
        <v>1.73823978818003</v>
      </c>
      <c r="NQ9" s="1">
        <v>2.7694805353218599</v>
      </c>
      <c r="NR9" s="1">
        <v>2.6971959999999999</v>
      </c>
      <c r="NS9" s="1">
        <v>2.991244</v>
      </c>
      <c r="NT9" s="1">
        <v>3.010405</v>
      </c>
      <c r="NU9" s="1"/>
      <c r="NV9" s="1"/>
      <c r="NW9" s="1"/>
      <c r="NX9" s="1"/>
      <c r="NY9" s="1">
        <v>2.3578587055570699</v>
      </c>
      <c r="NZ9" s="1">
        <v>2.8430471162781501</v>
      </c>
      <c r="OA9" s="1">
        <v>3.703573</v>
      </c>
      <c r="OB9" s="1">
        <v>3.6989260000000002</v>
      </c>
      <c r="OC9" s="1">
        <v>2.6743610000000002</v>
      </c>
      <c r="OD9" s="1"/>
      <c r="OE9" s="1"/>
      <c r="OF9" s="1"/>
      <c r="OG9" s="1"/>
      <c r="OH9" s="1"/>
      <c r="OI9" s="1"/>
      <c r="OJ9" s="1"/>
      <c r="OK9" s="1"/>
      <c r="OL9" s="1">
        <v>1.1384384340852101</v>
      </c>
      <c r="OM9" s="1">
        <v>0.70244304844271599</v>
      </c>
      <c r="ON9" s="1">
        <v>0.75415114073562695</v>
      </c>
      <c r="OO9" s="1">
        <v>0.68763890271657202</v>
      </c>
      <c r="OP9" s="1">
        <v>1.1238370488123199</v>
      </c>
      <c r="OQ9" s="1"/>
    </row>
    <row r="10" spans="1:407" x14ac:dyDescent="0.25">
      <c r="A10" s="1">
        <v>5.9999999999999997E-7</v>
      </c>
      <c r="B10">
        <f t="shared" si="0"/>
        <v>-6.2218487496163561</v>
      </c>
      <c r="C10" s="1">
        <v>2.97166235728288</v>
      </c>
      <c r="D10" s="1">
        <v>2.3448708782965602</v>
      </c>
      <c r="E10" s="1">
        <v>3.1324063799153299</v>
      </c>
      <c r="F10" s="1"/>
      <c r="G10" s="1">
        <v>3.9190770976871399</v>
      </c>
      <c r="H10" s="1">
        <v>0.780613765154206</v>
      </c>
      <c r="I10" s="1">
        <v>1.17369184535451</v>
      </c>
      <c r="J10" s="1">
        <v>1.4352251891538601</v>
      </c>
      <c r="K10" s="1">
        <v>0.98958484807602398</v>
      </c>
      <c r="L10" s="1"/>
      <c r="M10" s="1">
        <v>1.04649597479699</v>
      </c>
      <c r="N10" s="1">
        <v>0.22664467808473299</v>
      </c>
      <c r="O10" s="1">
        <v>0.28015759960384601</v>
      </c>
      <c r="P10" s="1">
        <v>0.36591424161767799</v>
      </c>
      <c r="Q10" s="1">
        <v>0.322006653418696</v>
      </c>
      <c r="R10" s="1">
        <v>0.31740138033044002</v>
      </c>
      <c r="S10" s="1"/>
      <c r="T10" s="1">
        <v>0.758787598980178</v>
      </c>
      <c r="U10" s="1">
        <v>0.83069657743157499</v>
      </c>
      <c r="V10" s="1">
        <v>0.76810209923180195</v>
      </c>
      <c r="W10" s="1">
        <v>0.81121898608826004</v>
      </c>
      <c r="X10" s="1">
        <v>1.00528279026322</v>
      </c>
      <c r="Y10" s="1">
        <v>1.6828161122443499</v>
      </c>
      <c r="Z10" s="1">
        <v>1.5877203241697699</v>
      </c>
      <c r="AA10" s="1">
        <v>1.1793353747606199</v>
      </c>
      <c r="AB10" s="1">
        <v>1.7344641612247</v>
      </c>
      <c r="AC10" s="1">
        <v>0.97795186484010999</v>
      </c>
      <c r="AD10" s="1">
        <v>0.75781236139075203</v>
      </c>
      <c r="AE10" s="1">
        <v>1.4477030523594401</v>
      </c>
      <c r="AF10" s="1">
        <v>1.4238671016428099</v>
      </c>
      <c r="AG10" s="1">
        <v>1.3392145697020801</v>
      </c>
      <c r="AH10" s="1">
        <v>0.464367264381287</v>
      </c>
      <c r="AI10" s="1">
        <v>2.6002728159952002</v>
      </c>
      <c r="AJ10" s="1">
        <v>3.2839327787859101</v>
      </c>
      <c r="AK10" s="1">
        <v>2.6756980993990398</v>
      </c>
      <c r="AL10" s="1">
        <v>2.8413042409134999</v>
      </c>
      <c r="AM10" s="1">
        <v>2.3924255080931398</v>
      </c>
      <c r="AN10" s="1">
        <v>1.9214966816300101</v>
      </c>
      <c r="AO10" s="1">
        <v>2.5917547691115499</v>
      </c>
      <c r="AP10" s="1">
        <v>3.1580365880858601</v>
      </c>
      <c r="AQ10" s="1">
        <v>2.0453798575225202</v>
      </c>
      <c r="AR10" s="1">
        <v>1.85057159976871</v>
      </c>
      <c r="AS10" s="1">
        <v>1.2208260675129801</v>
      </c>
      <c r="AT10" s="1">
        <v>1.11414985054001</v>
      </c>
      <c r="AU10" s="1">
        <v>1.12116370265178</v>
      </c>
      <c r="AV10" s="1">
        <v>1.0323457599327699</v>
      </c>
      <c r="AW10" s="1">
        <v>1.1834316602729</v>
      </c>
      <c r="AX10" s="1">
        <v>1.21321406813324</v>
      </c>
      <c r="AY10" s="1">
        <v>2.3024011147129602</v>
      </c>
      <c r="AZ10" s="1">
        <v>1.9464771507705101</v>
      </c>
      <c r="BA10" s="1">
        <v>2.3241610765180001</v>
      </c>
      <c r="BB10" s="1">
        <v>3.0614183273706099</v>
      </c>
      <c r="BC10" s="1"/>
      <c r="BD10" s="1"/>
      <c r="BE10" s="1"/>
      <c r="BF10" s="1"/>
      <c r="BG10" s="1">
        <v>3.0441353049637301</v>
      </c>
      <c r="BH10" s="1">
        <v>3.2633941563176898</v>
      </c>
      <c r="BI10" s="1">
        <v>4.5228071868588797</v>
      </c>
      <c r="BJ10" s="1">
        <v>4.2636689873628404</v>
      </c>
      <c r="BK10" s="1">
        <v>3.52752457792104</v>
      </c>
      <c r="BL10" s="1">
        <v>3.5297836589497802</v>
      </c>
      <c r="BM10" s="1"/>
      <c r="BN10" s="1">
        <v>2.92944507020455</v>
      </c>
      <c r="BO10" s="1"/>
      <c r="BP10" s="1"/>
      <c r="BQ10" s="1"/>
      <c r="BR10" s="1">
        <v>3.2675536225737898</v>
      </c>
      <c r="BS10" s="1">
        <v>2.5524373182778</v>
      </c>
      <c r="BT10" s="1">
        <v>3.38147769650196</v>
      </c>
      <c r="BU10" s="1">
        <v>2.7857632485399</v>
      </c>
      <c r="BV10" s="1">
        <v>3.6462664680114401</v>
      </c>
      <c r="BW10" s="1">
        <v>2.4602293674631799</v>
      </c>
      <c r="BX10" s="1">
        <v>3.04191053033784</v>
      </c>
      <c r="BY10" s="1">
        <v>2.91983945715269</v>
      </c>
      <c r="CF10" s="1">
        <v>3.8452729781317401</v>
      </c>
      <c r="CG10" s="1">
        <v>2.3257655574181499</v>
      </c>
      <c r="CH10" s="1">
        <v>2.3573970403638498</v>
      </c>
      <c r="CI10" s="1">
        <v>3.3604557520072298</v>
      </c>
      <c r="CJ10" s="1">
        <v>2.55543482583013</v>
      </c>
      <c r="CK10" s="1">
        <v>2.9915906188011601</v>
      </c>
      <c r="CR10" s="1">
        <v>1.87055494311236</v>
      </c>
      <c r="CS10" s="1"/>
      <c r="CT10" s="1">
        <v>1.082399835411</v>
      </c>
      <c r="DE10" s="1">
        <v>2.81059979735099</v>
      </c>
      <c r="DF10" s="1">
        <v>5.0046805054483299</v>
      </c>
      <c r="DG10" s="1">
        <v>4.4650002760633898</v>
      </c>
      <c r="DH10" s="1">
        <v>4.4289674050968797</v>
      </c>
      <c r="DI10" s="1">
        <v>2.5523977722727</v>
      </c>
      <c r="DJ10" s="1">
        <v>4.0462809854346098</v>
      </c>
      <c r="DK10" s="1">
        <v>3.54665896696967</v>
      </c>
      <c r="DL10" s="1">
        <v>3.4960906904261599</v>
      </c>
      <c r="DM10" s="1">
        <v>2.32398382269974</v>
      </c>
      <c r="DN10" s="1"/>
      <c r="DO10" s="1"/>
      <c r="DP10" s="1"/>
      <c r="DQ10" s="1"/>
      <c r="DR10" s="1"/>
      <c r="DS10" s="1"/>
      <c r="DT10" s="1"/>
      <c r="DU10" s="1"/>
      <c r="DV10" s="1">
        <v>1.7617122666757401</v>
      </c>
      <c r="DW10" s="1">
        <v>1.7830901473786001</v>
      </c>
      <c r="DX10" s="1"/>
      <c r="DY10" s="1">
        <v>1.2104951119656699</v>
      </c>
      <c r="DZ10" s="1">
        <v>1.46026114192523</v>
      </c>
      <c r="EA10" s="1"/>
      <c r="EB10" s="1"/>
      <c r="EC10" s="1"/>
      <c r="ED10" s="1"/>
      <c r="EE10" s="1"/>
      <c r="EF10" s="1"/>
      <c r="EG10" s="1"/>
      <c r="EH10" s="1">
        <v>3.1901007923905298</v>
      </c>
      <c r="EI10" s="1">
        <v>4.9969330055116803</v>
      </c>
      <c r="EJ10" s="1">
        <v>4.4381170922847799</v>
      </c>
      <c r="EK10" s="1">
        <v>4.5086932657391596</v>
      </c>
      <c r="EL10" s="1">
        <v>2.29732555380206</v>
      </c>
      <c r="EM10" s="1"/>
      <c r="EN10" s="1">
        <v>2.5185058217123499</v>
      </c>
      <c r="EO10" s="1">
        <v>2.0240659989215302</v>
      </c>
      <c r="EP10" s="1">
        <v>2.7748687412758199</v>
      </c>
      <c r="EQ10" s="1">
        <v>2.0820892351943399</v>
      </c>
      <c r="ER10" s="1">
        <v>2.0600089200592402</v>
      </c>
      <c r="ES10" s="1">
        <v>2.7902918543726498</v>
      </c>
      <c r="ET10" s="1">
        <v>2.2304542144987001</v>
      </c>
      <c r="EU10" s="1">
        <v>2.6717735167712102</v>
      </c>
      <c r="EV10" s="1"/>
      <c r="EW10" s="1">
        <v>4.7860218546469797</v>
      </c>
      <c r="EX10" s="1">
        <v>2.97978008489451</v>
      </c>
      <c r="EY10" s="1">
        <v>4.6799169280369197</v>
      </c>
      <c r="EZ10" s="1">
        <v>6.9454117489921101</v>
      </c>
      <c r="FA10" s="1">
        <v>3.31348127672659</v>
      </c>
      <c r="FB10" s="1">
        <v>2.8327021387009501</v>
      </c>
      <c r="FC10" s="1">
        <v>2.9222541899564001</v>
      </c>
      <c r="FD10" s="1">
        <v>3.01551246870152</v>
      </c>
      <c r="FE10" s="1">
        <v>2.2386513598578901</v>
      </c>
      <c r="FF10" s="1">
        <v>3.08372111208732</v>
      </c>
      <c r="FG10" s="1">
        <v>2.7954737332916699</v>
      </c>
      <c r="FH10" s="1">
        <v>4.1069857686553899</v>
      </c>
      <c r="FI10" s="1">
        <v>2.8560758679720002</v>
      </c>
      <c r="FJ10" s="1">
        <v>2.8705061705621802</v>
      </c>
      <c r="FK10" s="1">
        <v>2.9184610668116502</v>
      </c>
      <c r="FL10" s="1">
        <v>2.50366788316872</v>
      </c>
      <c r="FM10" s="1"/>
      <c r="FN10" s="1"/>
      <c r="FO10" s="1"/>
      <c r="FP10" s="1"/>
      <c r="FQ10" s="1"/>
      <c r="FR10" s="1"/>
      <c r="FS10" s="1">
        <v>2.3542349206514301</v>
      </c>
      <c r="FT10" s="1">
        <v>1.9053699331349201</v>
      </c>
      <c r="FU10" s="1">
        <v>1.16928467999237</v>
      </c>
      <c r="FV10" s="1">
        <v>2.6412994126096101</v>
      </c>
      <c r="FW10" s="1"/>
      <c r="FX10" s="1"/>
      <c r="FY10" s="1"/>
      <c r="FZ10" s="1"/>
      <c r="GA10" s="1"/>
      <c r="GB10" s="1">
        <v>3.5499904086507201</v>
      </c>
      <c r="GC10" s="1">
        <v>2.2361460944779701</v>
      </c>
      <c r="GD10" s="1">
        <v>3.21540612910721</v>
      </c>
      <c r="GE10" s="1">
        <v>3.0296753369046998</v>
      </c>
      <c r="GF10" s="1"/>
      <c r="GG10" s="1">
        <v>2.8698317362515602</v>
      </c>
      <c r="GH10" s="1">
        <v>2.7911917314018901</v>
      </c>
      <c r="GI10" s="1">
        <v>2.9842063777973702</v>
      </c>
      <c r="GJ10" s="1">
        <v>2.80788263967368</v>
      </c>
      <c r="GK10" s="1"/>
      <c r="GL10" s="1"/>
      <c r="GM10" s="1"/>
      <c r="GN10" s="1"/>
      <c r="GO10" s="1"/>
      <c r="GP10" s="1"/>
      <c r="GQ10" s="1"/>
      <c r="GR10" s="1"/>
      <c r="GS10" s="1"/>
      <c r="GT10" s="1">
        <v>2.6634496820334599</v>
      </c>
      <c r="GU10" s="1">
        <v>2.4727444039717001</v>
      </c>
      <c r="GV10" s="1">
        <v>2.1874649097831602</v>
      </c>
      <c r="GW10" s="1">
        <v>2.43695621016224</v>
      </c>
      <c r="GX10" s="1">
        <v>3.0681168845450801</v>
      </c>
      <c r="GY10" s="1"/>
      <c r="GZ10" s="1"/>
      <c r="HA10" s="1"/>
      <c r="HB10" s="1"/>
      <c r="HC10" s="1"/>
      <c r="HD10" s="1"/>
      <c r="HE10" s="1">
        <v>2.3561328505556101</v>
      </c>
      <c r="HF10" s="1">
        <v>1.97231503984329</v>
      </c>
      <c r="HG10" s="1">
        <v>2.3814804473020499</v>
      </c>
      <c r="HH10" s="1">
        <v>1.3994569955899501</v>
      </c>
      <c r="HI10" s="1">
        <v>2.5106523763279398</v>
      </c>
      <c r="HJ10" s="1">
        <v>4.5398399541433703</v>
      </c>
      <c r="HK10" s="1"/>
      <c r="HL10" s="1"/>
      <c r="HM10" s="1"/>
      <c r="HN10" s="1"/>
      <c r="HO10" s="1">
        <v>3.6513432464286399</v>
      </c>
      <c r="HP10" s="1">
        <v>3.0695242316524198</v>
      </c>
      <c r="HQ10" s="1">
        <v>2.9408404198974401</v>
      </c>
      <c r="HR10" s="1">
        <v>1.6800490482855901</v>
      </c>
      <c r="HS10" s="1">
        <v>2.58996477079166</v>
      </c>
      <c r="HT10" s="1">
        <v>1.7381906805649101</v>
      </c>
      <c r="HU10" s="1"/>
      <c r="HV10" s="1"/>
      <c r="HW10" s="1"/>
      <c r="HX10" s="1"/>
      <c r="HY10" s="1"/>
      <c r="HZ10" s="1">
        <v>2.53259905884003</v>
      </c>
      <c r="IA10" s="1">
        <v>2.5328082716615601</v>
      </c>
      <c r="IB10" s="1">
        <v>2.9673579646894601</v>
      </c>
      <c r="IC10" s="1">
        <v>2.4950335009634101</v>
      </c>
      <c r="ID10" s="1">
        <v>2.5492898593788702</v>
      </c>
      <c r="IE10" s="1">
        <v>2.8799329824058701</v>
      </c>
      <c r="IF10" s="1">
        <v>2.9519488349017502</v>
      </c>
      <c r="IG10" s="1">
        <v>3.1923890315033101</v>
      </c>
      <c r="IH10" s="1">
        <v>2.32249848783293</v>
      </c>
      <c r="II10" s="1">
        <v>4.1499226089079704</v>
      </c>
      <c r="IJ10" s="1">
        <v>3.6727297305355902</v>
      </c>
      <c r="IK10" s="1">
        <v>2.4947931357914901</v>
      </c>
      <c r="IL10" s="1">
        <v>2.2201317583106301</v>
      </c>
      <c r="IM10" s="1">
        <v>2.8052627818287799</v>
      </c>
      <c r="IN10" s="1">
        <v>2.8042528279836101</v>
      </c>
      <c r="IO10" s="1">
        <v>3.4622433178919101</v>
      </c>
      <c r="IP10" s="1">
        <v>2.9681045715993299</v>
      </c>
      <c r="IQ10" s="1">
        <v>2.5829091681470699</v>
      </c>
      <c r="IR10" s="1">
        <v>3.7973636817182199</v>
      </c>
      <c r="IS10" s="1">
        <v>3.02214342354605</v>
      </c>
      <c r="IT10" s="1">
        <v>2.2832329902261699</v>
      </c>
      <c r="IU10" s="1">
        <v>1.46262626257655</v>
      </c>
      <c r="IV10" s="1">
        <v>1.7735660233964701</v>
      </c>
      <c r="IW10" s="1">
        <v>2.3006444509669302</v>
      </c>
      <c r="IX10" s="1">
        <v>1.73509646809952</v>
      </c>
      <c r="IY10" s="1">
        <v>2.0349094398851699</v>
      </c>
      <c r="IZ10" s="1">
        <v>1.4925398175931199</v>
      </c>
      <c r="JA10" s="1">
        <v>2.2567777228117798</v>
      </c>
      <c r="JB10" s="1">
        <v>1.8135644985541901</v>
      </c>
      <c r="JC10" s="1">
        <v>2.6097088014074101</v>
      </c>
      <c r="JD10" s="1">
        <v>2.6844973365628699</v>
      </c>
      <c r="JE10" s="1">
        <v>2.18201153586309</v>
      </c>
      <c r="JN10" s="1">
        <v>3.6564425547405999</v>
      </c>
      <c r="JO10" s="1">
        <v>2.21584028495145</v>
      </c>
      <c r="JP10" s="1">
        <v>2.6187521424798899</v>
      </c>
      <c r="JQ10" s="1">
        <v>3.5170077131683999</v>
      </c>
      <c r="JR10" s="1">
        <v>1.27701703197012</v>
      </c>
      <c r="JS10" s="1">
        <v>2.7663484976219102</v>
      </c>
      <c r="JT10" s="1">
        <v>1.36780045507387</v>
      </c>
      <c r="JU10" s="1"/>
      <c r="JV10" s="1">
        <v>1.67758652741486</v>
      </c>
      <c r="JW10" s="1">
        <v>1.28816196046126</v>
      </c>
      <c r="JX10" s="1">
        <v>1.2877589192832199</v>
      </c>
      <c r="JY10" s="1"/>
      <c r="JZ10" s="1">
        <v>2.1176824982601401</v>
      </c>
      <c r="KA10" s="1">
        <v>2.01642893468907</v>
      </c>
      <c r="KB10" s="1">
        <v>1.81133769370228</v>
      </c>
      <c r="KC10" s="1">
        <v>1.59860481486485</v>
      </c>
      <c r="KD10" s="1">
        <v>2.0008980554836802</v>
      </c>
      <c r="KE10" s="1">
        <v>1.78806854249253</v>
      </c>
      <c r="KF10" s="1">
        <v>1.8082686381034201</v>
      </c>
      <c r="KG10" s="1">
        <v>2.1133847113153599</v>
      </c>
      <c r="KH10" s="1">
        <v>1.76809914660691</v>
      </c>
      <c r="KI10" s="1">
        <v>1.2872361542165001</v>
      </c>
      <c r="KJ10" s="1">
        <v>2.1342371149522701</v>
      </c>
      <c r="KK10" s="1">
        <v>1.87744259040447</v>
      </c>
      <c r="KL10" s="1">
        <v>2.4750195405573598</v>
      </c>
      <c r="KM10" s="1">
        <v>1.57892371046497</v>
      </c>
      <c r="KN10" s="1">
        <v>1.53549339779667</v>
      </c>
      <c r="KO10" s="1">
        <v>1.58133440709298</v>
      </c>
      <c r="KP10" s="1">
        <v>1.59265685815091</v>
      </c>
      <c r="KQ10" s="1">
        <v>1.88910483344703</v>
      </c>
      <c r="KR10" s="1">
        <v>1.22789792022885</v>
      </c>
      <c r="KS10" s="1">
        <v>1.61575708277117</v>
      </c>
      <c r="KT10" s="1">
        <v>1.28302586996878</v>
      </c>
      <c r="KU10" s="1">
        <v>1.3164587993158801</v>
      </c>
      <c r="KV10" s="1">
        <v>2.0499275025568702</v>
      </c>
      <c r="KW10" s="1">
        <v>1.48401592307428</v>
      </c>
      <c r="KX10" s="1">
        <v>1.04276917865329</v>
      </c>
      <c r="KY10" s="1">
        <v>0.56825610623239897</v>
      </c>
      <c r="KZ10" s="1">
        <v>1.96389388442063</v>
      </c>
      <c r="LA10" s="1"/>
      <c r="LB10" s="1"/>
      <c r="LC10" s="1"/>
      <c r="LD10" s="1"/>
      <c r="LE10" s="1"/>
      <c r="LF10" s="1">
        <v>0.99064623724652301</v>
      </c>
      <c r="LG10" s="1">
        <v>1.4462151846798399</v>
      </c>
      <c r="LH10" s="1">
        <v>1.20551352360671</v>
      </c>
      <c r="LI10" s="1">
        <v>0.94556531922007803</v>
      </c>
      <c r="LJ10" s="1">
        <v>1.7477428405948301</v>
      </c>
      <c r="LK10" s="1">
        <v>1.5556551137904799</v>
      </c>
      <c r="LL10" s="1">
        <v>1.63316811379952</v>
      </c>
      <c r="LM10" s="1">
        <v>1.60040690797644</v>
      </c>
      <c r="LN10" s="1">
        <v>1.7079198002366101</v>
      </c>
      <c r="LO10" s="1">
        <v>1.5068246298044099</v>
      </c>
      <c r="LP10" s="1">
        <v>1.3711404152983599</v>
      </c>
      <c r="LQ10" s="1">
        <v>1.81883872617033</v>
      </c>
      <c r="LR10" s="1">
        <v>2.2041409672276799</v>
      </c>
      <c r="LS10" s="1">
        <v>1.6750546439072</v>
      </c>
      <c r="LT10" s="1">
        <v>2.24673152210831</v>
      </c>
      <c r="LU10" s="1"/>
      <c r="LV10" s="1"/>
      <c r="LW10" s="1"/>
      <c r="LX10" s="1"/>
      <c r="LY10" s="1"/>
      <c r="LZ10" s="1"/>
      <c r="MA10" s="1">
        <v>1.7833534479853299</v>
      </c>
      <c r="MB10" s="1">
        <v>1.37213739279921</v>
      </c>
      <c r="MC10" s="1">
        <v>1.7833534479853299</v>
      </c>
      <c r="MD10" s="1">
        <v>1.37213739279921</v>
      </c>
      <c r="ME10" s="1">
        <v>1.4415853250302999</v>
      </c>
      <c r="MF10" s="1">
        <v>1.93633671605557</v>
      </c>
      <c r="MG10" s="1">
        <v>1.7134858679343401</v>
      </c>
      <c r="MH10" s="1">
        <v>0.80077406245322202</v>
      </c>
      <c r="MI10" s="1">
        <v>1.38186985297587</v>
      </c>
      <c r="MJ10" s="1">
        <v>1.00574193396529</v>
      </c>
      <c r="MK10" s="1"/>
      <c r="ML10" s="1"/>
      <c r="MM10" s="1"/>
      <c r="MN10" s="1"/>
      <c r="MO10" s="1">
        <v>2.31489153750573</v>
      </c>
      <c r="MP10" s="1">
        <v>1.64033945555156</v>
      </c>
      <c r="MQ10" s="1">
        <v>1.73111863646444</v>
      </c>
      <c r="MR10" s="1">
        <v>1.57236894256258</v>
      </c>
      <c r="MS10" s="1">
        <v>1.16989811047567</v>
      </c>
      <c r="MT10" s="1">
        <v>2.2605258503872299</v>
      </c>
      <c r="MU10" s="1">
        <v>1.77598658642853</v>
      </c>
      <c r="MV10" s="1">
        <v>1.6928750362714</v>
      </c>
      <c r="MW10" s="1">
        <v>1.2583182250252001</v>
      </c>
      <c r="MX10" s="1">
        <v>0.96274052986603798</v>
      </c>
      <c r="MY10" s="1"/>
      <c r="MZ10" s="1"/>
      <c r="NA10" s="1"/>
      <c r="NB10" s="1">
        <v>1.2875237588898201</v>
      </c>
      <c r="NC10" s="1">
        <v>1.4146509031398999</v>
      </c>
      <c r="ND10" s="1">
        <v>1.6832583616160299</v>
      </c>
      <c r="NE10" s="1">
        <v>2.1156958035779398</v>
      </c>
      <c r="NF10" s="1">
        <v>1.94712239011515</v>
      </c>
      <c r="NG10" s="1">
        <v>1.33017379182309</v>
      </c>
      <c r="NH10" s="1">
        <v>0.99147893317567704</v>
      </c>
      <c r="NI10" s="1">
        <v>0.96141964871018204</v>
      </c>
      <c r="NJ10" s="1">
        <v>1.0027927230461799</v>
      </c>
      <c r="NK10" s="1">
        <v>3.3336304937755399</v>
      </c>
      <c r="NL10" s="1">
        <v>2.2999740000000002</v>
      </c>
      <c r="NM10" s="1">
        <v>3.2167919999999999</v>
      </c>
      <c r="NN10" s="1">
        <v>4.7726430000000004</v>
      </c>
      <c r="NO10" s="1">
        <v>1.6759744495153199</v>
      </c>
      <c r="NP10" s="1">
        <v>1.7604599381748001</v>
      </c>
      <c r="NQ10" s="1">
        <v>2.6103790140092702</v>
      </c>
      <c r="NR10" s="1">
        <v>2.5220929999999999</v>
      </c>
      <c r="NS10" s="1">
        <v>2.3545289999999999</v>
      </c>
      <c r="NT10" s="1">
        <v>2.440785</v>
      </c>
      <c r="NU10" s="1"/>
      <c r="NV10" s="1"/>
      <c r="NW10" s="1"/>
      <c r="NX10" s="1"/>
      <c r="NY10" s="1">
        <v>2.4315645971939799</v>
      </c>
      <c r="NZ10" s="1">
        <v>2.9489625245122602</v>
      </c>
      <c r="OA10" s="1">
        <v>3.474075</v>
      </c>
      <c r="OB10" s="1">
        <v>3.7292619999999999</v>
      </c>
      <c r="OC10" s="1">
        <v>2.5490930000000001</v>
      </c>
      <c r="OD10" s="1"/>
      <c r="OE10" s="1"/>
      <c r="OF10" s="1"/>
      <c r="OG10" s="1"/>
      <c r="OH10" s="1"/>
      <c r="OI10" s="1"/>
      <c r="OJ10" s="1"/>
      <c r="OK10" s="1"/>
      <c r="OL10" s="1">
        <v>1.28011499669564</v>
      </c>
      <c r="OM10" s="1">
        <v>0.78844833037967998</v>
      </c>
      <c r="ON10" s="1">
        <v>0.86915988668410904</v>
      </c>
      <c r="OO10" s="1">
        <v>0.75345854417491098</v>
      </c>
      <c r="OP10" s="1">
        <v>1.4490380069612501</v>
      </c>
      <c r="OQ10" s="1"/>
    </row>
    <row r="11" spans="1:407" x14ac:dyDescent="0.25">
      <c r="A11" s="1">
        <v>3.0000000000000001E-6</v>
      </c>
      <c r="B11">
        <f t="shared" si="0"/>
        <v>-5.5228787452803374</v>
      </c>
      <c r="C11" s="1">
        <v>3.0311960782274401</v>
      </c>
      <c r="D11" s="1">
        <v>2.3340254706702499</v>
      </c>
      <c r="E11" s="1">
        <v>3.36848129377324</v>
      </c>
      <c r="F11" s="1">
        <v>4.47214797575114</v>
      </c>
      <c r="G11" s="1">
        <v>3.77072403558231</v>
      </c>
      <c r="H11" s="1">
        <v>0.76371810349450497</v>
      </c>
      <c r="I11" s="1">
        <v>1.0447200806370101</v>
      </c>
      <c r="J11" s="1">
        <v>1.33870829969915</v>
      </c>
      <c r="K11" s="1">
        <v>0.82068870358088897</v>
      </c>
      <c r="L11" s="1">
        <v>1.02808777614528</v>
      </c>
      <c r="M11" s="1">
        <v>1.00846466008285</v>
      </c>
      <c r="N11" s="1">
        <v>0.18655697505399499</v>
      </c>
      <c r="O11" s="1">
        <v>0.20008663677001701</v>
      </c>
      <c r="P11" s="1">
        <v>0.34081075112214199</v>
      </c>
      <c r="Q11" s="1">
        <v>0.24760793070734799</v>
      </c>
      <c r="R11" s="1">
        <v>0.26354173757644</v>
      </c>
      <c r="S11" s="1"/>
      <c r="T11" s="1">
        <v>0.50586037647136495</v>
      </c>
      <c r="U11" s="1">
        <v>0.53110524053410901</v>
      </c>
      <c r="V11" s="1">
        <v>0.49724063303426602</v>
      </c>
      <c r="W11" s="1">
        <v>0.54682622250222201</v>
      </c>
      <c r="X11" s="1">
        <v>2.41202654111096</v>
      </c>
      <c r="Y11" s="1">
        <v>2.4917705561135799</v>
      </c>
      <c r="Z11" s="1">
        <v>2.8165735765470199</v>
      </c>
      <c r="AA11" s="1">
        <v>1.6940672941930699</v>
      </c>
      <c r="AB11" s="1">
        <v>2.8744313436237499</v>
      </c>
      <c r="AC11" s="1">
        <v>1.31129702950299</v>
      </c>
      <c r="AD11" s="1">
        <v>1.1311573140730899</v>
      </c>
      <c r="AE11" s="1">
        <v>1.5853916487147299</v>
      </c>
      <c r="AF11" s="1">
        <v>1.902588224864</v>
      </c>
      <c r="AG11" s="1">
        <v>1.7118050681627699</v>
      </c>
      <c r="AH11" s="1">
        <v>0.69971203138869897</v>
      </c>
      <c r="AI11" s="1">
        <v>2.1005151388902199</v>
      </c>
      <c r="AJ11" s="1">
        <v>3.1706482593044401</v>
      </c>
      <c r="AK11" s="1">
        <v>2.4102185021974898</v>
      </c>
      <c r="AL11" s="1">
        <v>2.7428131177106101</v>
      </c>
      <c r="AM11" s="1">
        <v>2.4239977678252802</v>
      </c>
      <c r="AN11" s="1">
        <v>3.81615882871457</v>
      </c>
      <c r="AO11" s="1">
        <v>2.76471154542162</v>
      </c>
      <c r="AP11" s="1">
        <v>3.0880071118926602</v>
      </c>
      <c r="AQ11" s="1">
        <v>2.2746168378100702</v>
      </c>
      <c r="AR11" s="1">
        <v>1.76148275589402</v>
      </c>
      <c r="AS11" s="1">
        <v>1.2328536356564901</v>
      </c>
      <c r="AT11" s="1">
        <v>1.0093561232827599</v>
      </c>
      <c r="AU11" s="1">
        <v>0.93873018079651405</v>
      </c>
      <c r="AV11" s="1">
        <v>0.781977767534622</v>
      </c>
      <c r="AW11" s="1">
        <v>1.08436846036849</v>
      </c>
      <c r="AX11" s="1">
        <v>1.06165917654876</v>
      </c>
      <c r="AY11" s="1">
        <v>2.1770836274134799</v>
      </c>
      <c r="AZ11" s="1">
        <v>1.86921235439261</v>
      </c>
      <c r="BA11" s="1">
        <v>2.1904563236493999</v>
      </c>
      <c r="BB11" s="1">
        <v>2.8734095404783799</v>
      </c>
      <c r="BC11" s="1"/>
      <c r="BD11" s="1"/>
      <c r="BE11" s="1"/>
      <c r="BF11" s="1"/>
      <c r="BG11" s="1">
        <v>2.5388333039883801</v>
      </c>
      <c r="BH11" s="1">
        <v>2.8381133656828501</v>
      </c>
      <c r="BI11" s="1">
        <v>4.1851578438808801</v>
      </c>
      <c r="BJ11" s="1">
        <v>3.7683106602274901</v>
      </c>
      <c r="BK11" s="1">
        <v>3.91819669483945</v>
      </c>
      <c r="BL11" s="1">
        <v>3.7744736525351299</v>
      </c>
      <c r="BM11" s="1"/>
      <c r="BN11" s="1">
        <v>2.6427402990464599</v>
      </c>
      <c r="BO11" s="1"/>
      <c r="BP11" s="1"/>
      <c r="BQ11" s="1"/>
      <c r="BR11" s="1">
        <v>3.78012317057197</v>
      </c>
      <c r="BS11" s="1">
        <v>2.9693234621461202</v>
      </c>
      <c r="BT11" s="1">
        <v>3.73197217846575</v>
      </c>
      <c r="BU11" s="1">
        <v>2.93354544025338</v>
      </c>
      <c r="BV11" s="1">
        <v>3.4596235366800001</v>
      </c>
      <c r="BW11" s="1">
        <v>2.2510308343143701</v>
      </c>
      <c r="BX11" s="1">
        <v>4.0714039585660897</v>
      </c>
      <c r="BY11" s="1"/>
      <c r="CF11" s="1">
        <v>3.6088599686539902</v>
      </c>
      <c r="CG11" s="1">
        <v>2.1223941265711499</v>
      </c>
      <c r="CH11" s="1">
        <v>2.2244779053933499</v>
      </c>
      <c r="CI11" s="1">
        <v>3.67788641212963</v>
      </c>
      <c r="CJ11" s="1"/>
      <c r="CK11" s="1">
        <v>2.7743521984831601</v>
      </c>
      <c r="CR11" s="1">
        <v>1.8454323018665899</v>
      </c>
      <c r="CS11" s="1"/>
      <c r="CT11" s="1"/>
      <c r="DE11" s="1">
        <v>2.2702707435433598</v>
      </c>
      <c r="DF11" s="1">
        <v>5.0044019478561204</v>
      </c>
      <c r="DG11" s="1">
        <v>3.7827422602315699</v>
      </c>
      <c r="DH11" s="1">
        <v>4.6763254184735503</v>
      </c>
      <c r="DI11" s="1">
        <v>1.66212510524514</v>
      </c>
      <c r="DJ11" s="1">
        <v>3.9361691971669499</v>
      </c>
      <c r="DK11" s="1">
        <v>3.4753361505801901</v>
      </c>
      <c r="DL11" s="1">
        <v>3.3588270422947999</v>
      </c>
      <c r="DM11" s="1">
        <v>1.9587815046766499</v>
      </c>
      <c r="DN11" s="1"/>
      <c r="DO11" s="1"/>
      <c r="DP11" s="1"/>
      <c r="DQ11" s="1"/>
      <c r="DR11" s="1"/>
      <c r="DS11" s="1"/>
      <c r="DT11" s="1"/>
      <c r="DU11" s="1"/>
      <c r="DV11" s="1">
        <v>1.6324841244513799</v>
      </c>
      <c r="DW11" s="1">
        <v>1.78063194361136</v>
      </c>
      <c r="DX11" s="1"/>
      <c r="DY11" s="1">
        <v>1.2818792295294701</v>
      </c>
      <c r="DZ11" s="1">
        <v>1.78161303371091</v>
      </c>
      <c r="EA11" s="1"/>
      <c r="EB11" s="1"/>
      <c r="EC11" s="1"/>
      <c r="ED11" s="1"/>
      <c r="EE11" s="1"/>
      <c r="EF11" s="1"/>
      <c r="EG11" s="1"/>
      <c r="EH11" s="1">
        <v>3.0037061139278598</v>
      </c>
      <c r="EI11" s="1">
        <v>4.2571436049531304</v>
      </c>
      <c r="EJ11" s="1">
        <v>3.86032595149491</v>
      </c>
      <c r="EK11" s="1">
        <v>4.3019710453775</v>
      </c>
      <c r="EL11" s="1">
        <v>2.0301621544186799</v>
      </c>
      <c r="EM11" s="1"/>
      <c r="EN11" s="1">
        <v>2.5008590749741901</v>
      </c>
      <c r="EO11" s="1"/>
      <c r="EP11" s="1">
        <v>2.6514343533046598</v>
      </c>
      <c r="EQ11" s="1">
        <v>1.5649296497119001</v>
      </c>
      <c r="ER11" s="1">
        <v>2.2499237582206</v>
      </c>
      <c r="ES11" s="1">
        <v>2.49987876485751</v>
      </c>
      <c r="ET11" s="1">
        <v>1.8931574527568999</v>
      </c>
      <c r="EU11" s="1">
        <v>1.62951632249088</v>
      </c>
      <c r="EV11" s="1"/>
      <c r="EW11" s="1">
        <v>4.8699985068434399</v>
      </c>
      <c r="EX11" s="1">
        <v>2.5609202237911699</v>
      </c>
      <c r="EY11" s="1">
        <v>4.3242224736117603</v>
      </c>
      <c r="EZ11" s="1">
        <v>7.4687010561942699</v>
      </c>
      <c r="FA11" s="1">
        <v>2.5685017307899898</v>
      </c>
      <c r="FB11" s="1">
        <v>2.6517795789926102</v>
      </c>
      <c r="FC11" s="1">
        <v>2.7323859089628999</v>
      </c>
      <c r="FD11" s="1">
        <v>2.7129469375540598</v>
      </c>
      <c r="FE11" s="1">
        <v>1.9771364930798301</v>
      </c>
      <c r="FF11" s="1">
        <v>2.7412416882163102</v>
      </c>
      <c r="FG11" s="1">
        <v>2.4690104912088602</v>
      </c>
      <c r="FH11" s="1">
        <v>3.7322965490592401</v>
      </c>
      <c r="FI11" s="1">
        <v>2.5642630064117702</v>
      </c>
      <c r="FJ11" s="1">
        <v>2.72017838006655</v>
      </c>
      <c r="FK11" s="1">
        <v>2.64668408624871</v>
      </c>
      <c r="FL11" s="1">
        <v>2.2266285406105002</v>
      </c>
      <c r="FM11" s="1"/>
      <c r="FN11" s="1"/>
      <c r="FO11" s="1"/>
      <c r="FP11" s="1"/>
      <c r="FQ11" s="1"/>
      <c r="FR11" s="1"/>
      <c r="FS11" s="1">
        <v>2.2810277330665301</v>
      </c>
      <c r="FT11" s="1">
        <v>1.7634107059969699</v>
      </c>
      <c r="FU11" s="1">
        <v>1.0138088507235601</v>
      </c>
      <c r="FV11" s="1">
        <v>2.39582192510961</v>
      </c>
      <c r="FW11" s="1"/>
      <c r="FX11" s="1"/>
      <c r="FY11" s="1"/>
      <c r="FZ11" s="1"/>
      <c r="GA11" s="1"/>
      <c r="GB11" s="1">
        <v>3.4049078277805198</v>
      </c>
      <c r="GC11" s="1">
        <v>2.0698645847022599</v>
      </c>
      <c r="GD11" s="1">
        <v>2.9059742452383999</v>
      </c>
      <c r="GE11" s="1">
        <v>3.0254604756431802</v>
      </c>
      <c r="GF11" s="1">
        <v>2.1259414857549399</v>
      </c>
      <c r="GG11" s="1">
        <v>2.7717778429536999</v>
      </c>
      <c r="GH11" s="1">
        <v>2.57876155437864</v>
      </c>
      <c r="GI11" s="1">
        <v>2.7486795506616</v>
      </c>
      <c r="GJ11" s="1">
        <v>2.4015674118164698</v>
      </c>
      <c r="GK11" s="1"/>
      <c r="GL11" s="1"/>
      <c r="GM11" s="1"/>
      <c r="GN11" s="1"/>
      <c r="GO11" s="1"/>
      <c r="GP11" s="1"/>
      <c r="GQ11" s="1"/>
      <c r="GR11" s="1"/>
      <c r="GS11" s="1"/>
      <c r="GT11" s="1">
        <v>2.6850003992784401</v>
      </c>
      <c r="GU11" s="1">
        <v>2.4169260873185201</v>
      </c>
      <c r="GV11" s="1">
        <v>2.2148468984215999</v>
      </c>
      <c r="GW11" s="1">
        <v>2.2909150949955399</v>
      </c>
      <c r="GX11" s="1">
        <v>2.64522289147417</v>
      </c>
      <c r="GY11" s="1"/>
      <c r="GZ11" s="1"/>
      <c r="HA11" s="1"/>
      <c r="HB11" s="1"/>
      <c r="HC11" s="1"/>
      <c r="HD11" s="1"/>
      <c r="HE11" s="1">
        <v>1.9834426205189399</v>
      </c>
      <c r="HF11" s="1">
        <v>1.9215325165907999</v>
      </c>
      <c r="HG11" s="1">
        <v>1.9771633629729799</v>
      </c>
      <c r="HH11" s="1">
        <v>1.12436813875776</v>
      </c>
      <c r="HI11" s="1">
        <v>2.41795844112097</v>
      </c>
      <c r="HJ11" s="1">
        <v>4.4268466532490098</v>
      </c>
      <c r="HK11" s="1"/>
      <c r="HL11" s="1"/>
      <c r="HM11" s="1"/>
      <c r="HN11" s="1"/>
      <c r="HO11" s="1">
        <v>3.22687563341321</v>
      </c>
      <c r="HP11" s="1">
        <v>2.6867331593525199</v>
      </c>
      <c r="HQ11" s="1">
        <v>2.5750062445065298</v>
      </c>
      <c r="HR11" s="1">
        <v>1.5251653871834201</v>
      </c>
      <c r="HS11" s="1">
        <v>2.2731098339659601</v>
      </c>
      <c r="HT11" s="1">
        <v>1.61168681245958</v>
      </c>
      <c r="HU11" s="1"/>
      <c r="HV11" s="1"/>
      <c r="HW11" s="1"/>
      <c r="HX11" s="1"/>
      <c r="HY11" s="1"/>
      <c r="HZ11" s="1">
        <v>2.3459655282268699</v>
      </c>
      <c r="IA11" s="1">
        <v>2.4584528828974199</v>
      </c>
      <c r="IB11" s="1">
        <v>2.8003381429466101</v>
      </c>
      <c r="IC11" s="1">
        <v>2.1412726835965601</v>
      </c>
      <c r="ID11" s="1">
        <v>2.7028323688918801</v>
      </c>
      <c r="IE11" s="1">
        <v>3.0923230933409598</v>
      </c>
      <c r="IF11" s="1">
        <v>3.1154261056169301</v>
      </c>
      <c r="IG11" s="1">
        <v>3.4801370266606302</v>
      </c>
      <c r="IH11" s="1">
        <v>2.4146380923250499</v>
      </c>
      <c r="II11" s="1">
        <v>4.4595960655710796</v>
      </c>
      <c r="IJ11" s="1">
        <v>3.9321731173323302</v>
      </c>
      <c r="IK11" s="1">
        <v>2.6635897342127799</v>
      </c>
      <c r="IL11" s="1"/>
      <c r="IM11" s="1">
        <v>3.8871467668123101</v>
      </c>
      <c r="IN11" s="1">
        <v>3.1603348519216001</v>
      </c>
      <c r="IO11" s="1">
        <v>3.6724061039568299</v>
      </c>
      <c r="IP11" s="1">
        <v>3.0022538693158198</v>
      </c>
      <c r="IQ11" s="1"/>
      <c r="IR11" s="1">
        <v>3.8472792230972002</v>
      </c>
      <c r="IS11" s="1">
        <v>3.26314228414605</v>
      </c>
      <c r="IT11" s="1">
        <v>2.2741571176597</v>
      </c>
      <c r="IU11" s="1">
        <v>1.33830640724209</v>
      </c>
      <c r="IV11" s="1">
        <v>1.6123779780623899</v>
      </c>
      <c r="IW11" s="1">
        <v>2.3054726491047499</v>
      </c>
      <c r="IX11" s="1">
        <v>1.79034821292043</v>
      </c>
      <c r="IY11" s="1">
        <v>2.1068665204285502</v>
      </c>
      <c r="IZ11" s="1">
        <v>1.6883965227140201</v>
      </c>
      <c r="JA11" s="1">
        <v>2.2589618565955001</v>
      </c>
      <c r="JB11" s="1">
        <v>1.77730863947963</v>
      </c>
      <c r="JC11" s="1"/>
      <c r="JD11" s="1">
        <v>2.6219175826839898</v>
      </c>
      <c r="JE11" s="1"/>
      <c r="JN11" s="1">
        <v>3.5184990439193902</v>
      </c>
      <c r="JO11" s="1">
        <v>2.3410024502704099</v>
      </c>
      <c r="JP11" s="1">
        <v>2.73842913274982</v>
      </c>
      <c r="JQ11" s="1">
        <v>3.6173009882085898</v>
      </c>
      <c r="JR11" s="1">
        <v>1.2997683195364</v>
      </c>
      <c r="JS11" s="1"/>
      <c r="JT11" s="1"/>
      <c r="JU11" s="1"/>
      <c r="JV11" s="1">
        <v>1.8411747200934501</v>
      </c>
      <c r="JW11" s="1">
        <v>1.3332396896071601</v>
      </c>
      <c r="JX11" s="1">
        <v>1.2215197841775001</v>
      </c>
      <c r="JY11" s="1">
        <v>1.1579458629834101</v>
      </c>
      <c r="JZ11" s="1">
        <v>2.1836707322401101</v>
      </c>
      <c r="KA11" s="1">
        <v>1.99283271180116</v>
      </c>
      <c r="KB11" s="1">
        <v>1.9177503732546499</v>
      </c>
      <c r="KC11" s="1">
        <v>1.54638509547313</v>
      </c>
      <c r="KD11" s="1">
        <v>1.9231710226763401</v>
      </c>
      <c r="KE11" s="1">
        <v>1.5286209215962201</v>
      </c>
      <c r="KF11" s="1">
        <v>1.7588098013096101</v>
      </c>
      <c r="KG11" s="1">
        <v>2.1335051448114202</v>
      </c>
      <c r="KH11" s="1">
        <v>1.78224637708899</v>
      </c>
      <c r="KI11" s="1">
        <v>1.21777753204301</v>
      </c>
      <c r="KJ11" s="1">
        <v>1.9040884322013201</v>
      </c>
      <c r="KK11" s="1">
        <v>1.48216385490833</v>
      </c>
      <c r="KL11" s="1">
        <v>2.5714343071576802</v>
      </c>
      <c r="KM11" s="1">
        <v>1.9171938084909199</v>
      </c>
      <c r="KN11" s="1">
        <v>1.4266009535019999</v>
      </c>
      <c r="KO11" s="1">
        <v>1.3287619583422301</v>
      </c>
      <c r="KP11" s="1">
        <v>1.56820039016629</v>
      </c>
      <c r="KQ11" s="1">
        <v>1.7780470469720899</v>
      </c>
      <c r="KR11" s="1">
        <v>1.2124784156073001</v>
      </c>
      <c r="KS11" s="1">
        <v>1.4266157071460299</v>
      </c>
      <c r="KT11" s="1">
        <v>1.2831393090569601</v>
      </c>
      <c r="KU11" s="1">
        <v>1.0393439429518101</v>
      </c>
      <c r="KV11" s="1">
        <v>2.1055593655355298</v>
      </c>
      <c r="KW11" s="1">
        <v>1.56439257081022</v>
      </c>
      <c r="KX11" s="1">
        <v>1.30691358694273</v>
      </c>
      <c r="KY11" s="1">
        <v>0.49815511863693901</v>
      </c>
      <c r="KZ11" s="1">
        <v>3.0199905488900698</v>
      </c>
      <c r="LA11" s="1"/>
      <c r="LB11" s="1"/>
      <c r="LC11" s="1"/>
      <c r="LD11" s="1"/>
      <c r="LE11" s="1"/>
      <c r="LF11" s="1">
        <v>0.645855636198859</v>
      </c>
      <c r="LG11" s="1">
        <v>1.52818126062447</v>
      </c>
      <c r="LH11" s="1">
        <v>1.3401570259250399</v>
      </c>
      <c r="LI11" s="1">
        <v>0.72461281254031695</v>
      </c>
      <c r="LJ11" s="1">
        <v>1.93256883377274</v>
      </c>
      <c r="LK11" s="1">
        <v>1.74312644188345</v>
      </c>
      <c r="LL11" s="1">
        <v>1.5397788299095601</v>
      </c>
      <c r="LM11" s="1">
        <v>1.4469204756737299</v>
      </c>
      <c r="LN11" s="1">
        <v>1.83694053701838</v>
      </c>
      <c r="LO11" s="1">
        <v>1.4964070547474899</v>
      </c>
      <c r="LP11" s="1">
        <v>1.3864964434257001</v>
      </c>
      <c r="LQ11" s="1">
        <v>1.78643090078046</v>
      </c>
      <c r="LR11" s="1">
        <v>2.7650328832259299</v>
      </c>
      <c r="LS11" s="1">
        <v>1.6836727584272899</v>
      </c>
      <c r="LT11" s="1">
        <v>2.3905400375616299</v>
      </c>
      <c r="LU11" s="1"/>
      <c r="LV11" s="1"/>
      <c r="LW11" s="1"/>
      <c r="LX11" s="1"/>
      <c r="LY11" s="1"/>
      <c r="LZ11" s="1"/>
      <c r="MA11" s="1">
        <v>1.65715100840762</v>
      </c>
      <c r="MB11" s="1">
        <v>1.24541982454398</v>
      </c>
      <c r="MC11" s="1">
        <v>1.65715100840762</v>
      </c>
      <c r="MD11" s="1">
        <v>1.24541982454398</v>
      </c>
      <c r="ME11" s="1">
        <v>1.34571961196906</v>
      </c>
      <c r="MF11" s="1">
        <v>2.14343368248965</v>
      </c>
      <c r="MG11" s="1">
        <v>1.5884091285125801</v>
      </c>
      <c r="MH11" s="1">
        <v>0.82246429586450998</v>
      </c>
      <c r="MI11" s="1">
        <v>1.7117497330573901</v>
      </c>
      <c r="MJ11" s="1">
        <v>1.2709667839658001</v>
      </c>
      <c r="MK11" s="1"/>
      <c r="ML11" s="1"/>
      <c r="MM11" s="1"/>
      <c r="MN11" s="1"/>
      <c r="MO11" s="1">
        <v>2.5327436644385402</v>
      </c>
      <c r="MP11" s="1">
        <v>1.9890872736038701</v>
      </c>
      <c r="MQ11" s="1">
        <v>1.9176184975616899</v>
      </c>
      <c r="MR11" s="1">
        <v>1.54770478669059</v>
      </c>
      <c r="MS11" s="1">
        <v>1.0579968715058199</v>
      </c>
      <c r="MT11" s="1">
        <v>2.34981296276072</v>
      </c>
      <c r="MU11" s="1">
        <v>1.6932481063343301</v>
      </c>
      <c r="MV11" s="1">
        <v>1.1999581691210901</v>
      </c>
      <c r="MW11" s="1">
        <v>1.24991182152197</v>
      </c>
      <c r="MX11" s="1">
        <v>0.76600233412682295</v>
      </c>
      <c r="MY11" s="1"/>
      <c r="MZ11" s="1"/>
      <c r="NA11" s="1"/>
      <c r="NB11" s="1">
        <v>1.7204050905222701</v>
      </c>
      <c r="NC11" s="1">
        <v>1.4069783755604299</v>
      </c>
      <c r="ND11" s="1">
        <v>1.7376776511493499</v>
      </c>
      <c r="NE11" s="1">
        <v>2.0929246335431402</v>
      </c>
      <c r="NF11" s="1">
        <v>1.7837362378424599</v>
      </c>
      <c r="NG11" s="1">
        <v>1.3309538241122501</v>
      </c>
      <c r="NH11" s="1">
        <v>0.94348334804029099</v>
      </c>
      <c r="NI11" s="1">
        <v>1.0300615667889601</v>
      </c>
      <c r="NJ11" s="1">
        <v>0.92067248857525497</v>
      </c>
      <c r="NK11" s="1">
        <v>2.8293623422310499</v>
      </c>
      <c r="NL11" s="1">
        <v>1.8112790000000001</v>
      </c>
      <c r="NM11" s="1">
        <v>2.6334949999999999</v>
      </c>
      <c r="NN11" s="1">
        <v>3.5975830000000002</v>
      </c>
      <c r="NO11" s="1">
        <v>1.57745469783209</v>
      </c>
      <c r="NP11" s="1">
        <v>1.42502741526995</v>
      </c>
      <c r="NQ11" s="1">
        <v>1.9392588139415201</v>
      </c>
      <c r="NR11" s="1">
        <v>1.8624099999999999</v>
      </c>
      <c r="NS11" s="1">
        <v>1.709776</v>
      </c>
      <c r="NT11" s="1">
        <v>2.1288640000000001</v>
      </c>
      <c r="NU11" s="1"/>
      <c r="NV11" s="1"/>
      <c r="NW11" s="1"/>
      <c r="NX11" s="1"/>
      <c r="NY11" s="1">
        <v>1.88854205938078</v>
      </c>
      <c r="NZ11" s="1">
        <v>2.6135377583678299</v>
      </c>
      <c r="OA11" s="1">
        <v>2.8105099999999998</v>
      </c>
      <c r="OB11" s="1">
        <v>2.7926340000000001</v>
      </c>
      <c r="OC11" s="1"/>
      <c r="OD11" s="1"/>
      <c r="OE11" s="1"/>
      <c r="OF11" s="1"/>
      <c r="OG11" s="1"/>
      <c r="OH11" s="1"/>
      <c r="OI11" s="1"/>
      <c r="OJ11" s="1"/>
      <c r="OK11" s="1"/>
      <c r="OL11" s="1">
        <v>1.3448289059030101</v>
      </c>
      <c r="OM11" s="1">
        <v>0.75931975668930896</v>
      </c>
      <c r="ON11" s="1">
        <v>0.914566000689081</v>
      </c>
      <c r="OO11" s="1">
        <v>0.67556836170633405</v>
      </c>
      <c r="OP11" s="1">
        <v>1.59841541831734</v>
      </c>
      <c r="OQ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yn Norman</dc:creator>
  <cp:lastModifiedBy>Caitlyn Norman</cp:lastModifiedBy>
  <dcterms:created xsi:type="dcterms:W3CDTF">2026-03-05T11:33:03Z</dcterms:created>
  <dcterms:modified xsi:type="dcterms:W3CDTF">2026-03-05T13:02:16Z</dcterms:modified>
</cp:coreProperties>
</file>